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F:\桌面\短期胁迫细胞膜脂质组\文章\"/>
    </mc:Choice>
  </mc:AlternateContent>
  <xr:revisionPtr revIDLastSave="0" documentId="13_ncr:1_{4C3E56B6-ADF8-4CC1-96BD-14564790F20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ld adapted lipid molecules" sheetId="1" r:id="rId1"/>
    <sheet name="Heat adapted lipid molecul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6" uniqueCount="248">
  <si>
    <t>DIFF</t>
  </si>
  <si>
    <t>LipidIon</t>
  </si>
  <si>
    <t>LipidGroup</t>
  </si>
  <si>
    <t>Class</t>
  </si>
  <si>
    <t>FattyAcid</t>
  </si>
  <si>
    <t>FA1</t>
  </si>
  <si>
    <t>FA2</t>
  </si>
  <si>
    <t>FA3</t>
  </si>
  <si>
    <t>FA4</t>
  </si>
  <si>
    <t>IonFormula</t>
  </si>
  <si>
    <t>CalMz</t>
  </si>
  <si>
    <t>RT-(min)</t>
  </si>
  <si>
    <t>QCRSD</t>
  </si>
  <si>
    <t>P-value</t>
  </si>
  <si>
    <t>HG6</t>
  </si>
  <si>
    <t>HG4</t>
  </si>
  <si>
    <t>HG5</t>
  </si>
  <si>
    <t>HG3</t>
  </si>
  <si>
    <t>HG2</t>
  </si>
  <si>
    <t>HG1</t>
  </si>
  <si>
    <t>HA6</t>
  </si>
  <si>
    <t>HA4</t>
  </si>
  <si>
    <t>HA5</t>
  </si>
  <si>
    <t>HA2</t>
  </si>
  <si>
    <t>HA3</t>
  </si>
  <si>
    <t>HA1</t>
  </si>
  <si>
    <t>CG5</t>
  </si>
  <si>
    <t>CG6</t>
  </si>
  <si>
    <t>CG3</t>
  </si>
  <si>
    <t>CG4</t>
  </si>
  <si>
    <t>CG1</t>
  </si>
  <si>
    <t>CG2</t>
  </si>
  <si>
    <t>CA5</t>
  </si>
  <si>
    <t>CA6</t>
  </si>
  <si>
    <t>CA4</t>
  </si>
  <si>
    <t>CA3</t>
  </si>
  <si>
    <t>CA2</t>
  </si>
  <si>
    <t>CA1</t>
  </si>
  <si>
    <t>QC4</t>
  </si>
  <si>
    <t>QC3</t>
  </si>
  <si>
    <t>QC2</t>
  </si>
  <si>
    <t>QC1</t>
  </si>
  <si>
    <t>NEG278</t>
  </si>
  <si>
    <t>Y</t>
  </si>
  <si>
    <t>Hex1Cer(t36:2)-H</t>
  </si>
  <si>
    <t>Hex1Cer</t>
    <phoneticPr fontId="1" type="noConversion"/>
  </si>
  <si>
    <t>(t36:2)</t>
  </si>
  <si>
    <t/>
  </si>
  <si>
    <t>C42 H78 O9 N1</t>
  </si>
  <si>
    <t>NEG253</t>
  </si>
  <si>
    <t>Hex1Cer(m35:2)+HCOO</t>
  </si>
  <si>
    <t>Hex1Cer</t>
  </si>
  <si>
    <t>(m35:2)</t>
  </si>
  <si>
    <t>NEG241</t>
  </si>
  <si>
    <t>Hex1Cer(d36:2+O)+HCOO</t>
  </si>
  <si>
    <t>(d36:2+O)</t>
  </si>
  <si>
    <t>C43 H80 O11 N1</t>
  </si>
  <si>
    <t>NEG400</t>
  </si>
  <si>
    <t>OAHFA(45:5)-H</t>
  </si>
  <si>
    <t>OAHFA</t>
  </si>
  <si>
    <t>(45:5)</t>
  </si>
  <si>
    <t>C45 H77 O4</t>
  </si>
  <si>
    <t>NEG457</t>
  </si>
  <si>
    <t>PC(16:0e_18:3)+HCOO</t>
  </si>
  <si>
    <t>PC(34:3e)+HCOO</t>
  </si>
  <si>
    <t>PC</t>
  </si>
  <si>
    <t>(16:0e_18:3)</t>
  </si>
  <si>
    <t>(16:0e)</t>
  </si>
  <si>
    <t>(18:3)</t>
  </si>
  <si>
    <t>C43 H81 O9 N1 P1</t>
  </si>
  <si>
    <t>NEG819</t>
  </si>
  <si>
    <t>PS(38:8e)-H</t>
  </si>
  <si>
    <t>PS</t>
  </si>
  <si>
    <t>(38:8e)</t>
  </si>
  <si>
    <t>C44 H71 O9 N1 P1</t>
  </si>
  <si>
    <t>NEG679</t>
  </si>
  <si>
    <t>PE(20:1_20:5)-H</t>
  </si>
  <si>
    <t>PE(40:6)-H</t>
  </si>
  <si>
    <t>PE</t>
  </si>
  <si>
    <t>(20:1_20:5)</t>
  </si>
  <si>
    <t>(20:1)</t>
  </si>
  <si>
    <t>(20:5)</t>
  </si>
  <si>
    <t>C45 H77 O8 N1 P1</t>
  </si>
  <si>
    <t>NEG402</t>
  </si>
  <si>
    <t>OAHFA(48:6)-H</t>
  </si>
  <si>
    <t>OAHFA</t>
    <phoneticPr fontId="1" type="noConversion"/>
  </si>
  <si>
    <t>(48:6)</t>
  </si>
  <si>
    <t>C48 H81 O4</t>
  </si>
  <si>
    <t>NEG702</t>
  </si>
  <si>
    <t>PE(20:1_22:6)-H</t>
  </si>
  <si>
    <t>PE(42:7)-H</t>
  </si>
  <si>
    <t>(20:1_22:6)</t>
  </si>
  <si>
    <t>(22:6)</t>
  </si>
  <si>
    <t>C47 H79 O8 N1 P1</t>
  </si>
  <si>
    <t>POS1026</t>
  </si>
  <si>
    <t>PC(17:1_20:5)+H</t>
  </si>
  <si>
    <t>PC(37:6)+H</t>
  </si>
  <si>
    <t>(17:1_20:5)</t>
  </si>
  <si>
    <t>(17:1)</t>
  </si>
  <si>
    <t>C45 H79 O8 N1 P1</t>
  </si>
  <si>
    <t>NEG641</t>
  </si>
  <si>
    <t>PE(16:1e_20:5)-H</t>
  </si>
  <si>
    <t>PE(36:6e)-H</t>
  </si>
  <si>
    <t>(16:1e_20:5)</t>
  </si>
  <si>
    <t>(16:1e)</t>
  </si>
  <si>
    <t>C41 H71 O7 N1 P1</t>
  </si>
  <si>
    <t>NEG106</t>
  </si>
  <si>
    <t>Cer(d24:1_17:1)+HCOO</t>
  </si>
  <si>
    <t>Cer(d41:2)+HCOO</t>
  </si>
  <si>
    <t>Cer</t>
  </si>
  <si>
    <t>(d24:1_17:1)</t>
  </si>
  <si>
    <t>(d24:1)</t>
  </si>
  <si>
    <t>C42 H80 O5 N1</t>
  </si>
  <si>
    <t>NEG884</t>
  </si>
  <si>
    <t>PS(18:3e_22:6)-H</t>
  </si>
  <si>
    <t>PS(40:9e)-H</t>
  </si>
  <si>
    <t>(18:3e_22:6)</t>
  </si>
  <si>
    <t>(18:3e)</t>
  </si>
  <si>
    <t>C46 H73 O9 N1 P1</t>
  </si>
  <si>
    <t>NEG918</t>
  </si>
  <si>
    <t>PS(44:9)-H</t>
  </si>
  <si>
    <t>(44:9)</t>
  </si>
  <si>
    <t>C50 H79 O10 N1 P1</t>
  </si>
  <si>
    <t>NEG116</t>
  </si>
  <si>
    <t>Cer(d43:3)+HCOO</t>
  </si>
  <si>
    <t>(d43:3)</t>
  </si>
  <si>
    <t>C44 H82 O5 N1</t>
  </si>
  <si>
    <t>NEG661</t>
  </si>
  <si>
    <t>PE(16:1e_22:6)-H</t>
  </si>
  <si>
    <t>PE(38:7e)-H</t>
  </si>
  <si>
    <t>(16:1e_22:6)</t>
  </si>
  <si>
    <t>C43 H73 O7 N1 P1</t>
  </si>
  <si>
    <t>POS146</t>
  </si>
  <si>
    <t>Cer(m19:1_23:2)+H</t>
  </si>
  <si>
    <t>Cer(m42:3)+H</t>
  </si>
  <si>
    <t>(m19:1_23:2)</t>
  </si>
  <si>
    <t>(m19:1)</t>
  </si>
  <si>
    <t>(23:2)</t>
  </si>
  <si>
    <t>C42 H80 O2 N1</t>
  </si>
  <si>
    <t>NEG112</t>
  </si>
  <si>
    <t>Cer(d42:2)+HCOO</t>
  </si>
  <si>
    <t>(d42:2)</t>
  </si>
  <si>
    <t>C43 H82 O5 N1</t>
  </si>
  <si>
    <t>NEG740</t>
  </si>
  <si>
    <t>PI(18:0_20:4)-H</t>
  </si>
  <si>
    <t>PI(38:4)-H</t>
  </si>
  <si>
    <t>PI</t>
  </si>
  <si>
    <t>(18:0_20:4)</t>
  </si>
  <si>
    <t>(18:0)</t>
  </si>
  <si>
    <t>(20:4)</t>
  </si>
  <si>
    <t>C47 H82 O13 N0 P1</t>
  </si>
  <si>
    <t>POS575</t>
  </si>
  <si>
    <t>LPC(18:1e)+H</t>
  </si>
  <si>
    <t>LPC</t>
  </si>
  <si>
    <t>(18:1e)</t>
  </si>
  <si>
    <t>C26 H55 O6 N1 P1</t>
  </si>
  <si>
    <t>NEG569</t>
  </si>
  <si>
    <t>PC(18:1e_22:5)+HCOO</t>
  </si>
  <si>
    <t>PC(40:6e)+HCOO</t>
  </si>
  <si>
    <t>(18:1e_22:5)</t>
  </si>
  <si>
    <t>(22:5)</t>
  </si>
  <si>
    <t>C49 H87 O9 N1 P1</t>
  </si>
  <si>
    <t>NEG420</t>
  </si>
  <si>
    <t>PC(9:0_12:2)+HCOO</t>
  </si>
  <si>
    <t>PC(21:2)+HCOO</t>
  </si>
  <si>
    <t>(9:0_12:2)</t>
  </si>
  <si>
    <t>(9:0)</t>
  </si>
  <si>
    <t>(12:2)</t>
  </si>
  <si>
    <t>C30 H55 O10 N1 P1</t>
  </si>
  <si>
    <t>NEG347</t>
  </si>
  <si>
    <t>LPC(18:1e)+HCOO</t>
  </si>
  <si>
    <t>C27 H55 O8 N1 P1</t>
  </si>
  <si>
    <t>POS170</t>
  </si>
  <si>
    <t>CerP(d26:0)+H</t>
  </si>
  <si>
    <t>CerP</t>
  </si>
  <si>
    <t>(d26:0)</t>
  </si>
  <si>
    <t>POS601</t>
  </si>
  <si>
    <t>LPC(20:4e)+H</t>
  </si>
  <si>
    <t>(20:4e)</t>
  </si>
  <si>
    <t>C28 H53 O6 N1 P1</t>
  </si>
  <si>
    <t>NEG449</t>
  </si>
  <si>
    <t>PC(18:0_16:0)+HCOO</t>
  </si>
  <si>
    <t>PC(34:0)+HCOO</t>
  </si>
  <si>
    <t>(18:0_16:0)</t>
  </si>
  <si>
    <t>(16:0)</t>
  </si>
  <si>
    <t>C43 H85 O10 N1 P1</t>
  </si>
  <si>
    <t>POS2534</t>
  </si>
  <si>
    <t>TG(46:12)+NH4</t>
  </si>
  <si>
    <t>TG</t>
  </si>
  <si>
    <t>(46:12)</t>
  </si>
  <si>
    <t>C49 H74 O6 N1</t>
  </si>
  <si>
    <t>POS1226</t>
  </si>
  <si>
    <t>PC(42:9e)+H</t>
  </si>
  <si>
    <t>(42:9e)</t>
  </si>
  <si>
    <t>C50 H85 O7 N1 P1</t>
  </si>
  <si>
    <t>NEG555</t>
  </si>
  <si>
    <t>PC(18:0e_22:2)+HCOO</t>
  </si>
  <si>
    <t>PC(40:2e)+HCOO</t>
  </si>
  <si>
    <t>(18:0e_22:2)</t>
  </si>
  <si>
    <t>(18:0e)</t>
  </si>
  <si>
    <t>(22:2)</t>
  </si>
  <si>
    <t>C49 H95 O9 N1 P1</t>
  </si>
  <si>
    <t>NEG204</t>
  </si>
  <si>
    <t>CerG3GNAc1(m37:4)-2H</t>
  </si>
  <si>
    <t>CerG3GNAc1</t>
  </si>
  <si>
    <t>(m37:4)</t>
  </si>
  <si>
    <t>C63 H108 O22 N2</t>
  </si>
  <si>
    <t>POS1097</t>
  </si>
  <si>
    <t>PC(39:2e)+H</t>
  </si>
  <si>
    <t>(39:2e)</t>
  </si>
  <si>
    <t>C47 H93 O7 N1 P1</t>
  </si>
  <si>
    <t>NEG554</t>
  </si>
  <si>
    <t>PC(18:0_22:2)+HCOO</t>
  </si>
  <si>
    <t>PC(40:2)+HCOO</t>
  </si>
  <si>
    <t>(18:0_22:2)</t>
  </si>
  <si>
    <t>C49 H93 O10 N1 P1</t>
  </si>
  <si>
    <t>NEG537</t>
  </si>
  <si>
    <t>PC(39:2e)+HCOO</t>
  </si>
  <si>
    <t>C48 H93 O9 N1 P1</t>
  </si>
  <si>
    <t>NEG343</t>
  </si>
  <si>
    <t>LPC(18:0e)+HCOO</t>
  </si>
  <si>
    <t>C27 H57 O8 N1 P1</t>
  </si>
  <si>
    <t>NEG507</t>
  </si>
  <si>
    <t>PC(18:0_20:1)+HCOO</t>
  </si>
  <si>
    <t>PC(38:1)+HCOO</t>
  </si>
  <si>
    <t>(18:0_20:1)</t>
  </si>
  <si>
    <t>C47 H91 O10 N1 P1</t>
  </si>
  <si>
    <t>NEG735</t>
  </si>
  <si>
    <t>PI(16:0_20:4)-H</t>
  </si>
  <si>
    <t>PI(36:4)-H</t>
  </si>
  <si>
    <t>(16:0_20:4)</t>
  </si>
  <si>
    <t>C45 H78 O13 N0 P1</t>
  </si>
  <si>
    <t>POS440</t>
  </si>
  <si>
    <t>DG(38:7e)+H</t>
  </si>
  <si>
    <t>DG</t>
  </si>
  <si>
    <t>(38:7e)</t>
  </si>
  <si>
    <t>C41 H69 O4</t>
  </si>
  <si>
    <t>POS1475</t>
  </si>
  <si>
    <t>PE(42:7e)+Na</t>
  </si>
  <si>
    <t>(42:7e)</t>
  </si>
  <si>
    <t>C47 H82 O7 N1 P1 Na1</t>
  </si>
  <si>
    <t>name</t>
  </si>
  <si>
    <t>zz</t>
    <phoneticPr fontId="1" type="noConversion"/>
  </si>
  <si>
    <t>Hex1Cer(t36:2)-H</t>
    <phoneticPr fontId="1" type="noConversion"/>
  </si>
  <si>
    <t>OAHFA(45:5)-H</t>
    <phoneticPr fontId="1" type="noConversion"/>
  </si>
  <si>
    <t>LipidIon</t>
    <phoneticPr fontId="1" type="noConversion"/>
  </si>
  <si>
    <t>P-value</t>
    <phoneticPr fontId="1" type="noConversion"/>
  </si>
  <si>
    <t>Table S4 Information of key heat and cold adapted lipid molecu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7"/>
  <sheetViews>
    <sheetView tabSelected="1" workbookViewId="0">
      <selection activeCell="G25" sqref="G25"/>
    </sheetView>
  </sheetViews>
  <sheetFormatPr defaultRowHeight="13.8" x14ac:dyDescent="0.25"/>
  <cols>
    <col min="12" max="14" width="9" bestFit="1" customWidth="1"/>
    <col min="15" max="15" width="13.109375" bestFit="1" customWidth="1"/>
    <col min="16" max="21" width="11.6640625" bestFit="1" customWidth="1"/>
    <col min="22" max="23" width="9" bestFit="1" customWidth="1"/>
    <col min="24" max="24" width="11.6640625" bestFit="1" customWidth="1"/>
    <col min="25" max="25" width="12.77734375" bestFit="1" customWidth="1"/>
    <col min="26" max="37" width="11.6640625" bestFit="1" customWidth="1"/>
    <col min="38" max="38" width="12.77734375" bestFit="1" customWidth="1"/>
    <col min="39" max="43" width="11.6640625" bestFit="1" customWidth="1"/>
  </cols>
  <sheetData>
    <row r="1" spans="1:44" s="4" customFormat="1" ht="20.399999999999999" x14ac:dyDescent="0.35">
      <c r="A1" s="5" t="s">
        <v>247</v>
      </c>
    </row>
    <row r="2" spans="1:44" x14ac:dyDescent="0.25">
      <c r="A2" s="2" t="s">
        <v>241</v>
      </c>
      <c r="B2" s="2" t="s">
        <v>0</v>
      </c>
      <c r="C2" s="2" t="s">
        <v>245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246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1"/>
    </row>
    <row r="3" spans="1:44" x14ac:dyDescent="0.25">
      <c r="A3" s="3" t="s">
        <v>42</v>
      </c>
      <c r="B3" s="4" t="s">
        <v>43</v>
      </c>
      <c r="C3" s="4" t="s">
        <v>243</v>
      </c>
      <c r="D3" s="4" t="s">
        <v>44</v>
      </c>
      <c r="E3" s="4" t="s">
        <v>45</v>
      </c>
      <c r="F3" s="4" t="s">
        <v>46</v>
      </c>
      <c r="G3" s="4" t="s">
        <v>46</v>
      </c>
      <c r="H3" s="4" t="s">
        <v>47</v>
      </c>
      <c r="I3" s="4" t="s">
        <v>47</v>
      </c>
      <c r="J3" s="4" t="s">
        <v>47</v>
      </c>
      <c r="K3" s="4" t="s">
        <v>48</v>
      </c>
      <c r="L3" s="4">
        <v>740.56820753</v>
      </c>
      <c r="M3" s="4">
        <v>8.6742975602681298</v>
      </c>
      <c r="N3" s="4">
        <v>3.28787678825678E-2</v>
      </c>
      <c r="O3" s="4">
        <v>2.3990619739955298E-13</v>
      </c>
      <c r="P3" s="4">
        <v>16634452.3750236</v>
      </c>
      <c r="Q3" s="4">
        <v>13541122.1290737</v>
      </c>
      <c r="R3" s="4">
        <v>14966094.295098601</v>
      </c>
      <c r="S3" s="4">
        <v>14563137.368385499</v>
      </c>
      <c r="T3" s="4">
        <v>13947671.606533701</v>
      </c>
      <c r="U3" s="4">
        <v>16188616.778136101</v>
      </c>
      <c r="V3" s="4">
        <v>6908823.31669016</v>
      </c>
      <c r="W3" s="4">
        <v>5715553.3648610897</v>
      </c>
      <c r="X3" s="4">
        <v>7187885.3155180197</v>
      </c>
      <c r="Y3" s="4">
        <v>7516727.4240458701</v>
      </c>
      <c r="Z3" s="4">
        <v>7211057.5960221998</v>
      </c>
      <c r="AA3" s="4">
        <v>7862496.6817424996</v>
      </c>
      <c r="AB3" s="4">
        <v>18430085.747512501</v>
      </c>
      <c r="AC3" s="4">
        <v>19686755.977137499</v>
      </c>
      <c r="AD3" s="4">
        <v>19204517.263749201</v>
      </c>
      <c r="AE3" s="4">
        <v>18265373.8811213</v>
      </c>
      <c r="AF3" s="4">
        <v>16646285.1419602</v>
      </c>
      <c r="AG3" s="4">
        <v>19862575.725579198</v>
      </c>
      <c r="AH3" s="4">
        <v>9069971.45432771</v>
      </c>
      <c r="AI3" s="4">
        <v>10150089.025263</v>
      </c>
      <c r="AJ3" s="4">
        <v>8636157.0616331305</v>
      </c>
      <c r="AK3" s="4">
        <v>9402815.7777122408</v>
      </c>
      <c r="AL3" s="4">
        <v>11684102.059225</v>
      </c>
      <c r="AM3" s="4">
        <v>10068171.4107628</v>
      </c>
      <c r="AN3" s="4">
        <v>12365703.0738461</v>
      </c>
      <c r="AO3" s="4">
        <v>11455852.153028499</v>
      </c>
      <c r="AP3" s="4">
        <v>11684136.705674101</v>
      </c>
      <c r="AQ3" s="4">
        <v>11756906.231898399</v>
      </c>
    </row>
    <row r="4" spans="1:44" x14ac:dyDescent="0.25">
      <c r="A4" s="3" t="s">
        <v>49</v>
      </c>
      <c r="B4" s="4" t="s">
        <v>43</v>
      </c>
      <c r="C4" s="4" t="s">
        <v>50</v>
      </c>
      <c r="D4" s="4" t="s">
        <v>50</v>
      </c>
      <c r="E4" s="4" t="s">
        <v>51</v>
      </c>
      <c r="F4" s="4" t="s">
        <v>52</v>
      </c>
      <c r="G4" s="4" t="s">
        <v>52</v>
      </c>
      <c r="H4" s="4" t="s">
        <v>47</v>
      </c>
      <c r="I4" s="4" t="s">
        <v>47</v>
      </c>
      <c r="J4" s="4" t="s">
        <v>47</v>
      </c>
      <c r="K4" s="4" t="s">
        <v>48</v>
      </c>
      <c r="L4" s="4">
        <v>740.56820753</v>
      </c>
      <c r="M4" s="4">
        <v>8.6750000000000007</v>
      </c>
      <c r="N4" s="4">
        <v>5.6613257182675701E-2</v>
      </c>
      <c r="O4" s="4">
        <v>2.6167805400956499E-13</v>
      </c>
      <c r="P4" s="4">
        <v>2437878.6879973402</v>
      </c>
      <c r="Q4" s="4">
        <v>2072059.8352014599</v>
      </c>
      <c r="R4" s="4">
        <v>2232635.5730815702</v>
      </c>
      <c r="S4" s="4">
        <v>2319328.44222171</v>
      </c>
      <c r="T4" s="4">
        <v>2140477.6768213701</v>
      </c>
      <c r="U4" s="4">
        <v>2512155.5751525001</v>
      </c>
      <c r="V4" s="4">
        <v>1087154.9171036901</v>
      </c>
      <c r="W4" s="4">
        <v>819463.09461864596</v>
      </c>
      <c r="X4" s="4">
        <v>1049271.25962782</v>
      </c>
      <c r="Y4" s="4">
        <v>1079454.4483018599</v>
      </c>
      <c r="Z4" s="4">
        <v>1062157.3605315699</v>
      </c>
      <c r="AA4" s="4">
        <v>965877.54773974698</v>
      </c>
      <c r="AB4" s="4">
        <v>2963317.2965530101</v>
      </c>
      <c r="AC4" s="4">
        <v>3081764.19865007</v>
      </c>
      <c r="AD4" s="4">
        <v>2993409.0541674201</v>
      </c>
      <c r="AE4" s="4">
        <v>2575921.16327303</v>
      </c>
      <c r="AF4" s="4">
        <v>2662126.7779990099</v>
      </c>
      <c r="AG4" s="4">
        <v>2943792.7768029599</v>
      </c>
      <c r="AH4" s="4">
        <v>1326791.5511423899</v>
      </c>
      <c r="AI4" s="4">
        <v>1273242.2510689599</v>
      </c>
      <c r="AJ4" s="4">
        <v>1263426.4232091</v>
      </c>
      <c r="AK4" s="4">
        <v>1172373.3205011301</v>
      </c>
      <c r="AL4" s="4">
        <v>1700809.0515141101</v>
      </c>
      <c r="AM4" s="4">
        <v>1523587.0633582899</v>
      </c>
      <c r="AN4" s="4">
        <v>1866744.0800345701</v>
      </c>
      <c r="AO4" s="4">
        <v>1668153.5889829099</v>
      </c>
      <c r="AP4" s="4">
        <v>1886525.9946959801</v>
      </c>
      <c r="AQ4" s="4">
        <v>1758094.37345787</v>
      </c>
    </row>
    <row r="5" spans="1:44" x14ac:dyDescent="0.25">
      <c r="A5" s="3" t="s">
        <v>53</v>
      </c>
      <c r="B5" s="4" t="s">
        <v>43</v>
      </c>
      <c r="C5" s="4" t="s">
        <v>54</v>
      </c>
      <c r="D5" s="4" t="s">
        <v>54</v>
      </c>
      <c r="E5" s="4" t="s">
        <v>51</v>
      </c>
      <c r="F5" s="4" t="s">
        <v>55</v>
      </c>
      <c r="G5" s="4" t="s">
        <v>55</v>
      </c>
      <c r="H5" s="4" t="s">
        <v>47</v>
      </c>
      <c r="I5" s="4" t="s">
        <v>47</v>
      </c>
      <c r="J5" s="4" t="s">
        <v>47</v>
      </c>
      <c r="K5" s="4" t="s">
        <v>56</v>
      </c>
      <c r="L5" s="4">
        <v>786.57368753000003</v>
      </c>
      <c r="M5" s="4">
        <v>8.6751796302137691</v>
      </c>
      <c r="N5" s="4">
        <v>3.1775047273040001E-2</v>
      </c>
      <c r="O5" s="4">
        <v>5.7025832927854505E-13</v>
      </c>
      <c r="P5" s="4">
        <v>14205594.135104001</v>
      </c>
      <c r="Q5" s="4">
        <v>11480709.1929293</v>
      </c>
      <c r="R5" s="4">
        <v>12742017.460151</v>
      </c>
      <c r="S5" s="4">
        <v>12249628.160615601</v>
      </c>
      <c r="T5" s="4">
        <v>11814636.067980099</v>
      </c>
      <c r="U5" s="4">
        <v>13684790.171473799</v>
      </c>
      <c r="V5" s="4">
        <v>5823617.0278009297</v>
      </c>
      <c r="W5" s="4">
        <v>4899134.3172306102</v>
      </c>
      <c r="X5" s="4">
        <v>6142396.1247644499</v>
      </c>
      <c r="Y5" s="4">
        <v>6441184.9708522502</v>
      </c>
      <c r="Z5" s="4">
        <v>6154179.0618098304</v>
      </c>
      <c r="AA5" s="4">
        <v>6900094.91231931</v>
      </c>
      <c r="AB5" s="4">
        <v>15484379.051237499</v>
      </c>
      <c r="AC5" s="4">
        <v>16613430.0737247</v>
      </c>
      <c r="AD5" s="4">
        <v>16224842.1570604</v>
      </c>
      <c r="AE5" s="4">
        <v>15694870.030882001</v>
      </c>
      <c r="AF5" s="4">
        <v>13992218.9882668</v>
      </c>
      <c r="AG5" s="4">
        <v>16924315.813429199</v>
      </c>
      <c r="AH5" s="4">
        <v>7749790.6883730199</v>
      </c>
      <c r="AI5" s="4">
        <v>8881392.2682855092</v>
      </c>
      <c r="AJ5" s="4">
        <v>7374638.1362319598</v>
      </c>
      <c r="AK5" s="4">
        <v>8235464.0763966404</v>
      </c>
      <c r="AL5" s="4">
        <v>9988138.39104487</v>
      </c>
      <c r="AM5" s="4">
        <v>8550192.6048328895</v>
      </c>
      <c r="AN5" s="4">
        <v>10501324.352053899</v>
      </c>
      <c r="AO5" s="4">
        <v>9793305.2420152407</v>
      </c>
      <c r="AP5" s="4">
        <v>9864270.3858313207</v>
      </c>
      <c r="AQ5" s="4">
        <v>10009750.892589999</v>
      </c>
    </row>
    <row r="6" spans="1:44" x14ac:dyDescent="0.25">
      <c r="A6" s="3" t="s">
        <v>57</v>
      </c>
      <c r="B6" s="4" t="s">
        <v>43</v>
      </c>
      <c r="C6" s="4" t="s">
        <v>244</v>
      </c>
      <c r="D6" s="4" t="s">
        <v>58</v>
      </c>
      <c r="E6" s="4" t="s">
        <v>59</v>
      </c>
      <c r="F6" s="4" t="s">
        <v>60</v>
      </c>
      <c r="G6" s="4" t="s">
        <v>60</v>
      </c>
      <c r="H6" s="4" t="s">
        <v>47</v>
      </c>
      <c r="I6" s="4" t="s">
        <v>47</v>
      </c>
      <c r="J6" s="4" t="s">
        <v>47</v>
      </c>
      <c r="K6" s="4" t="s">
        <v>61</v>
      </c>
      <c r="L6" s="4">
        <v>681.58273353000004</v>
      </c>
      <c r="M6" s="4">
        <v>12.724</v>
      </c>
      <c r="N6" s="4">
        <v>5.0843765492955502E-2</v>
      </c>
      <c r="O6" s="4">
        <v>1.17225219770686E-11</v>
      </c>
      <c r="P6" s="4">
        <v>1166013.4636186501</v>
      </c>
      <c r="Q6" s="4">
        <v>948285.30943572102</v>
      </c>
      <c r="R6" s="4">
        <v>1257515.0592660401</v>
      </c>
      <c r="S6" s="4">
        <v>956784.96884004097</v>
      </c>
      <c r="T6" s="4">
        <v>801517.845699828</v>
      </c>
      <c r="U6" s="4">
        <v>849354.15840078995</v>
      </c>
      <c r="V6" s="4">
        <v>200283.41200142301</v>
      </c>
      <c r="W6" s="4">
        <v>145440.849700008</v>
      </c>
      <c r="X6" s="4">
        <v>298537.94398147502</v>
      </c>
      <c r="Y6" s="4">
        <v>280617.71609711403</v>
      </c>
      <c r="Z6" s="4">
        <v>306812.92137188301</v>
      </c>
      <c r="AA6" s="4">
        <v>319428.54340660799</v>
      </c>
      <c r="AB6" s="4">
        <v>1610722.21993726</v>
      </c>
      <c r="AC6" s="4">
        <v>1480165.54475582</v>
      </c>
      <c r="AD6" s="4">
        <v>1659381.52714089</v>
      </c>
      <c r="AE6" s="4">
        <v>1381688.63031742</v>
      </c>
      <c r="AF6" s="4">
        <v>1143504.83171317</v>
      </c>
      <c r="AG6" s="4">
        <v>1532536.7681514299</v>
      </c>
      <c r="AH6" s="4">
        <v>377270.08324487298</v>
      </c>
      <c r="AI6" s="4">
        <v>326947.88172462501</v>
      </c>
      <c r="AJ6" s="4">
        <v>323983.73789709999</v>
      </c>
      <c r="AK6" s="4">
        <v>369111.84805591399</v>
      </c>
      <c r="AL6" s="4">
        <v>551245.02956706495</v>
      </c>
      <c r="AM6" s="4">
        <v>369340.44573554402</v>
      </c>
      <c r="AN6" s="4">
        <v>817596.66143685195</v>
      </c>
      <c r="AO6" s="4">
        <v>817678.203203507</v>
      </c>
      <c r="AP6" s="4">
        <v>734601.59878316103</v>
      </c>
      <c r="AQ6" s="4">
        <v>810120.71725737199</v>
      </c>
    </row>
    <row r="7" spans="1:44" x14ac:dyDescent="0.25">
      <c r="A7" s="3" t="s">
        <v>62</v>
      </c>
      <c r="B7" s="4" t="s">
        <v>43</v>
      </c>
      <c r="C7" s="4" t="s">
        <v>63</v>
      </c>
      <c r="D7" s="4" t="s">
        <v>64</v>
      </c>
      <c r="E7" s="4" t="s">
        <v>65</v>
      </c>
      <c r="F7" s="4" t="s">
        <v>66</v>
      </c>
      <c r="G7" s="4" t="s">
        <v>67</v>
      </c>
      <c r="H7" s="4" t="s">
        <v>68</v>
      </c>
      <c r="I7" s="4" t="s">
        <v>47</v>
      </c>
      <c r="J7" s="4" t="s">
        <v>47</v>
      </c>
      <c r="K7" s="4" t="s">
        <v>69</v>
      </c>
      <c r="L7" s="4">
        <v>786.56544553000003</v>
      </c>
      <c r="M7" s="4">
        <v>8.6780000000000008</v>
      </c>
      <c r="N7" s="4">
        <v>2.7815675212711E-2</v>
      </c>
      <c r="O7" s="4">
        <v>2.6422181878084299E-11</v>
      </c>
      <c r="P7" s="4">
        <v>13252574.078785701</v>
      </c>
      <c r="Q7" s="4">
        <v>10917261.2426598</v>
      </c>
      <c r="R7" s="4">
        <v>11679759.678451</v>
      </c>
      <c r="S7" s="4">
        <v>10448572.5245864</v>
      </c>
      <c r="T7" s="4">
        <v>10269879.9662522</v>
      </c>
      <c r="U7" s="4">
        <v>12784441.7873543</v>
      </c>
      <c r="V7" s="4">
        <v>5018549.6884379499</v>
      </c>
      <c r="W7" s="4">
        <v>4114679.4404725698</v>
      </c>
      <c r="X7" s="4">
        <v>5294629.0225790599</v>
      </c>
      <c r="Y7" s="4">
        <v>5331703.5829330897</v>
      </c>
      <c r="Z7" s="4">
        <v>6119915.2206054097</v>
      </c>
      <c r="AA7" s="4">
        <v>6031846.9406791599</v>
      </c>
      <c r="AB7" s="4">
        <v>14283378.0404176</v>
      </c>
      <c r="AC7" s="4">
        <v>15347864.277969001</v>
      </c>
      <c r="AD7" s="4">
        <v>15296528.9120792</v>
      </c>
      <c r="AE7" s="4">
        <v>14137831.4140795</v>
      </c>
      <c r="AF7" s="4">
        <v>12606840.543670701</v>
      </c>
      <c r="AG7" s="4">
        <v>15429220.6377471</v>
      </c>
      <c r="AH7" s="4">
        <v>7265851.1416711602</v>
      </c>
      <c r="AI7" s="4">
        <v>7669266.4367226604</v>
      </c>
      <c r="AJ7" s="4">
        <v>6684204.5463853804</v>
      </c>
      <c r="AK7" s="4">
        <v>6948444.1869279901</v>
      </c>
      <c r="AL7" s="4">
        <v>10106644.2333182</v>
      </c>
      <c r="AM7" s="4">
        <v>7840835.2721207999</v>
      </c>
      <c r="AN7" s="4">
        <v>9244754.9289778508</v>
      </c>
      <c r="AO7" s="4">
        <v>9100444.3419523593</v>
      </c>
      <c r="AP7" s="4">
        <v>9101098.3149282802</v>
      </c>
      <c r="AQ7" s="4">
        <v>9646464.7731672805</v>
      </c>
    </row>
    <row r="8" spans="1:44" x14ac:dyDescent="0.25">
      <c r="A8" s="3" t="s">
        <v>70</v>
      </c>
      <c r="B8" s="4" t="s">
        <v>43</v>
      </c>
      <c r="C8" s="4" t="s">
        <v>71</v>
      </c>
      <c r="D8" s="4" t="s">
        <v>71</v>
      </c>
      <c r="E8" s="4" t="s">
        <v>72</v>
      </c>
      <c r="F8" s="4" t="s">
        <v>73</v>
      </c>
      <c r="G8" s="4" t="s">
        <v>73</v>
      </c>
      <c r="H8" s="4" t="s">
        <v>47</v>
      </c>
      <c r="I8" s="4" t="s">
        <v>47</v>
      </c>
      <c r="J8" s="4" t="s">
        <v>47</v>
      </c>
      <c r="K8" s="4" t="s">
        <v>74</v>
      </c>
      <c r="L8" s="4">
        <v>788.48719553000001</v>
      </c>
      <c r="M8" s="4">
        <v>8.7009048914928897</v>
      </c>
      <c r="N8" s="4">
        <v>7.6951653960491903E-3</v>
      </c>
      <c r="O8" s="4">
        <v>5.4268282911425598E-11</v>
      </c>
      <c r="P8" s="4">
        <v>1453855.2246505001</v>
      </c>
      <c r="Q8" s="4">
        <v>1271409.9991937899</v>
      </c>
      <c r="R8" s="4">
        <v>1032971.34004721</v>
      </c>
      <c r="S8" s="4">
        <v>1282784.9296027001</v>
      </c>
      <c r="T8" s="4">
        <v>1161648.05698271</v>
      </c>
      <c r="U8" s="4">
        <v>1301769.1079025001</v>
      </c>
      <c r="V8" s="4">
        <v>427099.61393044901</v>
      </c>
      <c r="W8" s="4">
        <v>480076.86651300499</v>
      </c>
      <c r="X8" s="4">
        <v>610667.67633608996</v>
      </c>
      <c r="Y8" s="4">
        <v>658124.13703164598</v>
      </c>
      <c r="Z8" s="4">
        <v>534267.60492969095</v>
      </c>
      <c r="AA8" s="4">
        <v>657899.67250267498</v>
      </c>
      <c r="AB8" s="4">
        <v>1994030.69333898</v>
      </c>
      <c r="AC8" s="4">
        <v>2308410.92282419</v>
      </c>
      <c r="AD8" s="4">
        <v>1744786.98748189</v>
      </c>
      <c r="AE8" s="4">
        <v>2081840.00158665</v>
      </c>
      <c r="AF8" s="4">
        <v>1539998.8269064799</v>
      </c>
      <c r="AG8" s="4">
        <v>2320623.1180177699</v>
      </c>
      <c r="AH8" s="4">
        <v>863252.04819008801</v>
      </c>
      <c r="AI8" s="4">
        <v>840016.63766675105</v>
      </c>
      <c r="AJ8" s="4">
        <v>838347.92541300203</v>
      </c>
      <c r="AK8" s="4">
        <v>805775.48754204903</v>
      </c>
      <c r="AL8" s="4">
        <v>1199307.22929685</v>
      </c>
      <c r="AM8" s="4">
        <v>814211.96233717399</v>
      </c>
      <c r="AN8" s="4">
        <v>1215601.94946355</v>
      </c>
      <c r="AO8" s="4">
        <v>1205544.02260041</v>
      </c>
      <c r="AP8" s="4">
        <v>1206670.60543774</v>
      </c>
      <c r="AQ8" s="4">
        <v>1193052.56769002</v>
      </c>
    </row>
    <row r="9" spans="1:44" x14ac:dyDescent="0.25">
      <c r="A9" s="3" t="s">
        <v>75</v>
      </c>
      <c r="B9" s="4" t="s">
        <v>43</v>
      </c>
      <c r="C9" s="4" t="s">
        <v>76</v>
      </c>
      <c r="D9" s="4" t="s">
        <v>77</v>
      </c>
      <c r="E9" s="4" t="s">
        <v>78</v>
      </c>
      <c r="F9" s="4" t="s">
        <v>79</v>
      </c>
      <c r="G9" s="4" t="s">
        <v>80</v>
      </c>
      <c r="H9" s="4" t="s">
        <v>81</v>
      </c>
      <c r="I9" s="4" t="s">
        <v>47</v>
      </c>
      <c r="J9" s="4" t="s">
        <v>47</v>
      </c>
      <c r="K9" s="4" t="s">
        <v>82</v>
      </c>
      <c r="L9" s="4">
        <v>790.53923053000005</v>
      </c>
      <c r="M9" s="4">
        <v>9.3469053148227896</v>
      </c>
      <c r="N9" s="4">
        <v>0.124810594628563</v>
      </c>
      <c r="O9" s="4">
        <v>5.5385735195602898E-11</v>
      </c>
      <c r="P9" s="4">
        <v>5325748.0420655999</v>
      </c>
      <c r="Q9" s="4">
        <v>4722111.3998229401</v>
      </c>
      <c r="R9" s="4">
        <v>5555083.8717126101</v>
      </c>
      <c r="S9" s="4">
        <v>5208986.0616384503</v>
      </c>
      <c r="T9" s="4">
        <v>4191781.6609618799</v>
      </c>
      <c r="U9" s="4">
        <v>5099310.1179078398</v>
      </c>
      <c r="V9" s="4">
        <v>1405862.1230136701</v>
      </c>
      <c r="W9" s="4">
        <v>850419.64570653695</v>
      </c>
      <c r="X9" s="4">
        <v>1589541.1029872401</v>
      </c>
      <c r="Y9" s="4">
        <v>1586147.5322334999</v>
      </c>
      <c r="Z9" s="4">
        <v>1810590.0891792499</v>
      </c>
      <c r="AA9" s="4">
        <v>1435653.1925691201</v>
      </c>
      <c r="AB9" s="4">
        <v>6312109.7155812299</v>
      </c>
      <c r="AC9" s="4">
        <v>9376880.0951603502</v>
      </c>
      <c r="AD9" s="4">
        <v>6131351.7276085699</v>
      </c>
      <c r="AE9" s="4">
        <v>7676253.1909894301</v>
      </c>
      <c r="AF9" s="4">
        <v>5737850.4431003798</v>
      </c>
      <c r="AG9" s="4">
        <v>7120813.8825239697</v>
      </c>
      <c r="AH9" s="4">
        <v>2323113.9902230101</v>
      </c>
      <c r="AI9" s="4">
        <v>2698266.5010844502</v>
      </c>
      <c r="AJ9" s="4">
        <v>2723322.6921041599</v>
      </c>
      <c r="AK9" s="4">
        <v>2330404.7790880199</v>
      </c>
      <c r="AL9" s="4">
        <v>3952415.4661443098</v>
      </c>
      <c r="AM9" s="4">
        <v>2060216.3721276801</v>
      </c>
      <c r="AN9" s="4">
        <v>3784421.2870043898</v>
      </c>
      <c r="AO9" s="4">
        <v>4444530.8026929004</v>
      </c>
      <c r="AP9" s="4">
        <v>3273236.9247018802</v>
      </c>
      <c r="AQ9" s="4">
        <v>3895826.6159692099</v>
      </c>
    </row>
    <row r="10" spans="1:44" x14ac:dyDescent="0.25">
      <c r="A10" s="3" t="s">
        <v>83</v>
      </c>
      <c r="B10" s="4" t="s">
        <v>43</v>
      </c>
      <c r="C10" s="4" t="s">
        <v>84</v>
      </c>
      <c r="D10" s="4" t="s">
        <v>84</v>
      </c>
      <c r="E10" s="4" t="s">
        <v>85</v>
      </c>
      <c r="F10" s="4" t="s">
        <v>86</v>
      </c>
      <c r="G10" s="4" t="s">
        <v>86</v>
      </c>
      <c r="H10" s="4" t="s">
        <v>47</v>
      </c>
      <c r="I10" s="4" t="s">
        <v>47</v>
      </c>
      <c r="J10" s="4" t="s">
        <v>47</v>
      </c>
      <c r="K10" s="4" t="s">
        <v>87</v>
      </c>
      <c r="L10" s="4">
        <v>721.61403353000003</v>
      </c>
      <c r="M10" s="4">
        <v>13.574787002950901</v>
      </c>
      <c r="N10" s="4">
        <v>7.4086737354486704E-2</v>
      </c>
      <c r="O10" s="4">
        <v>5.9055888287778696E-9</v>
      </c>
      <c r="P10" s="4">
        <v>143993.87720695799</v>
      </c>
      <c r="Q10" s="4">
        <v>99603.579812641605</v>
      </c>
      <c r="R10" s="4">
        <v>177355.389638366</v>
      </c>
      <c r="S10" s="4">
        <v>129123.81518624601</v>
      </c>
      <c r="T10" s="4">
        <v>105762.706174848</v>
      </c>
      <c r="U10" s="4">
        <v>96154.012775233496</v>
      </c>
      <c r="V10" s="4">
        <v>58474.118259050098</v>
      </c>
      <c r="W10" s="4">
        <v>48677.768888101004</v>
      </c>
      <c r="X10" s="4">
        <v>74387.355813420698</v>
      </c>
      <c r="Y10" s="4">
        <v>72778.917545866701</v>
      </c>
      <c r="Z10" s="4">
        <v>64817.3000290446</v>
      </c>
      <c r="AA10" s="4">
        <v>83812.996612604096</v>
      </c>
      <c r="AB10" s="4">
        <v>248160.40832274099</v>
      </c>
      <c r="AC10" s="4">
        <v>298077.78837050201</v>
      </c>
      <c r="AD10" s="4">
        <v>303669.49574117601</v>
      </c>
      <c r="AE10" s="4">
        <v>284795.78707840899</v>
      </c>
      <c r="AF10" s="4">
        <v>202041.66682646301</v>
      </c>
      <c r="AG10" s="4">
        <v>266768.79079164099</v>
      </c>
      <c r="AH10" s="4">
        <v>104620.85195943101</v>
      </c>
      <c r="AI10" s="4">
        <v>143413.79234910099</v>
      </c>
      <c r="AJ10" s="4">
        <v>114618.106490797</v>
      </c>
      <c r="AK10" s="4">
        <v>127205.83317406601</v>
      </c>
      <c r="AL10" s="4">
        <v>197443.86308751401</v>
      </c>
      <c r="AM10" s="4">
        <v>104499.686885185</v>
      </c>
      <c r="AN10" s="4">
        <v>142958.81970649399</v>
      </c>
      <c r="AO10" s="4">
        <v>145519.31012534999</v>
      </c>
      <c r="AP10" s="4">
        <v>124123.45818297401</v>
      </c>
      <c r="AQ10" s="4">
        <v>145493.383320719</v>
      </c>
    </row>
    <row r="11" spans="1:44" x14ac:dyDescent="0.25">
      <c r="A11" s="3" t="s">
        <v>88</v>
      </c>
      <c r="B11" s="4" t="s">
        <v>43</v>
      </c>
      <c r="C11" s="4" t="s">
        <v>89</v>
      </c>
      <c r="D11" s="4" t="s">
        <v>90</v>
      </c>
      <c r="E11" s="4" t="s">
        <v>78</v>
      </c>
      <c r="F11" s="4" t="s">
        <v>91</v>
      </c>
      <c r="G11" s="4" t="s">
        <v>80</v>
      </c>
      <c r="H11" s="4" t="s">
        <v>92</v>
      </c>
      <c r="I11" s="4" t="s">
        <v>47</v>
      </c>
      <c r="J11" s="4" t="s">
        <v>47</v>
      </c>
      <c r="K11" s="4" t="s">
        <v>93</v>
      </c>
      <c r="L11" s="4">
        <v>816.55488052999999</v>
      </c>
      <c r="M11" s="4">
        <v>9.7838669496263204</v>
      </c>
      <c r="N11" s="4">
        <v>6.5123773191460094E-2</v>
      </c>
      <c r="O11" s="4">
        <v>1.5832545393606699E-8</v>
      </c>
      <c r="P11" s="4">
        <v>2207745.9365233402</v>
      </c>
      <c r="Q11" s="4">
        <v>1849394.7293889499</v>
      </c>
      <c r="R11" s="4">
        <v>1950170.35290476</v>
      </c>
      <c r="S11" s="4">
        <v>1761757.14175958</v>
      </c>
      <c r="T11" s="4">
        <v>1758561.94166591</v>
      </c>
      <c r="U11" s="4">
        <v>1971810.8592116099</v>
      </c>
      <c r="V11" s="4">
        <v>949440.45993667701</v>
      </c>
      <c r="W11" s="4">
        <v>739135.75199791405</v>
      </c>
      <c r="X11" s="4">
        <v>1081733.5730204501</v>
      </c>
      <c r="Y11" s="4">
        <v>976604.43957474595</v>
      </c>
      <c r="Z11" s="4">
        <v>1111634.6561008301</v>
      </c>
      <c r="AA11" s="4">
        <v>1217864.49142947</v>
      </c>
      <c r="AB11" s="4">
        <v>2513739.4457743899</v>
      </c>
      <c r="AC11" s="4">
        <v>4358134.1473561898</v>
      </c>
      <c r="AD11" s="4">
        <v>2692197.5042347698</v>
      </c>
      <c r="AE11" s="4">
        <v>2846655.31794423</v>
      </c>
      <c r="AF11" s="4">
        <v>1962108.26329421</v>
      </c>
      <c r="AG11" s="4">
        <v>2936411.8126237299</v>
      </c>
      <c r="AH11" s="4">
        <v>1779329.17010162</v>
      </c>
      <c r="AI11" s="4">
        <v>1746809.69917128</v>
      </c>
      <c r="AJ11" s="4">
        <v>1715411.9660340999</v>
      </c>
      <c r="AK11" s="4">
        <v>1734464.7960907901</v>
      </c>
      <c r="AL11" s="4">
        <v>2095308.26283303</v>
      </c>
      <c r="AM11" s="4">
        <v>1667280.13641855</v>
      </c>
      <c r="AN11" s="4">
        <v>2012637.6647264599</v>
      </c>
      <c r="AO11" s="4">
        <v>1762842.7459482099</v>
      </c>
      <c r="AP11" s="4">
        <v>1805697.23003065</v>
      </c>
      <c r="AQ11" s="4">
        <v>1762425.0529000999</v>
      </c>
    </row>
    <row r="12" spans="1:44" x14ac:dyDescent="0.25">
      <c r="A12" s="3" t="s">
        <v>94</v>
      </c>
      <c r="B12" s="4" t="s">
        <v>43</v>
      </c>
      <c r="C12" s="4" t="s">
        <v>95</v>
      </c>
      <c r="D12" s="4" t="s">
        <v>96</v>
      </c>
      <c r="E12" s="4" t="s">
        <v>65</v>
      </c>
      <c r="F12" s="4" t="s">
        <v>97</v>
      </c>
      <c r="G12" s="4" t="s">
        <v>98</v>
      </c>
      <c r="H12" s="4" t="s">
        <v>81</v>
      </c>
      <c r="I12" s="4" t="s">
        <v>47</v>
      </c>
      <c r="J12" s="4" t="s">
        <v>47</v>
      </c>
      <c r="K12" s="4" t="s">
        <v>99</v>
      </c>
      <c r="L12" s="4">
        <v>792.55378346999998</v>
      </c>
      <c r="M12" s="4">
        <v>9.3651381068298392</v>
      </c>
      <c r="N12" s="4">
        <v>1.8444565004549999E-2</v>
      </c>
      <c r="O12" s="4">
        <v>2.8273751044523101E-8</v>
      </c>
      <c r="P12" s="4">
        <v>20578091.4691693</v>
      </c>
      <c r="Q12" s="4">
        <v>13991474.8423905</v>
      </c>
      <c r="R12" s="4">
        <v>15089724.038126299</v>
      </c>
      <c r="S12" s="4">
        <v>13532465.985834001</v>
      </c>
      <c r="T12" s="4">
        <v>18007165.319659501</v>
      </c>
      <c r="U12" s="4">
        <v>18170219.9533404</v>
      </c>
      <c r="V12" s="4">
        <v>3223770.7112216898</v>
      </c>
      <c r="W12" s="4">
        <v>2332404.45934754</v>
      </c>
      <c r="X12" s="4">
        <v>4834913.0660073096</v>
      </c>
      <c r="Y12" s="4">
        <v>5465351.2143436596</v>
      </c>
      <c r="Z12" s="4">
        <v>6382420.8832554501</v>
      </c>
      <c r="AA12" s="4">
        <v>7457889.4654634697</v>
      </c>
      <c r="AB12" s="4">
        <v>22267691.2427518</v>
      </c>
      <c r="AC12" s="4">
        <v>32561841.395785101</v>
      </c>
      <c r="AD12" s="4">
        <v>25267003.156553801</v>
      </c>
      <c r="AE12" s="4">
        <v>23066020.1364442</v>
      </c>
      <c r="AF12" s="4">
        <v>13219648.811436201</v>
      </c>
      <c r="AG12" s="4">
        <v>22843158.892694701</v>
      </c>
      <c r="AH12" s="4">
        <v>6716867.1935559204</v>
      </c>
      <c r="AI12" s="4">
        <v>8548019.9185194205</v>
      </c>
      <c r="AJ12" s="4">
        <v>7076191.3827365199</v>
      </c>
      <c r="AK12" s="4">
        <v>7423834.65796082</v>
      </c>
      <c r="AL12" s="4">
        <v>10948159.393084399</v>
      </c>
      <c r="AM12" s="4">
        <v>7297999.4141346598</v>
      </c>
      <c r="AN12" s="4">
        <v>12491500.3459653</v>
      </c>
      <c r="AO12" s="4">
        <v>12514732.869624</v>
      </c>
      <c r="AP12" s="4">
        <v>12120150.7576108</v>
      </c>
      <c r="AQ12" s="4">
        <v>12100910.2139963</v>
      </c>
    </row>
    <row r="13" spans="1:44" x14ac:dyDescent="0.25">
      <c r="A13" s="3" t="s">
        <v>100</v>
      </c>
      <c r="B13" s="4" t="s">
        <v>43</v>
      </c>
      <c r="C13" s="4" t="s">
        <v>101</v>
      </c>
      <c r="D13" s="4" t="s">
        <v>102</v>
      </c>
      <c r="E13" s="4" t="s">
        <v>78</v>
      </c>
      <c r="F13" s="4" t="s">
        <v>103</v>
      </c>
      <c r="G13" s="4" t="s">
        <v>104</v>
      </c>
      <c r="H13" s="4" t="s">
        <v>81</v>
      </c>
      <c r="I13" s="4" t="s">
        <v>47</v>
      </c>
      <c r="J13" s="4" t="s">
        <v>47</v>
      </c>
      <c r="K13" s="4" t="s">
        <v>105</v>
      </c>
      <c r="L13" s="4">
        <v>720.49736553000002</v>
      </c>
      <c r="M13" s="4">
        <v>8.6933751931383192</v>
      </c>
      <c r="N13" s="4">
        <v>6.6806428616924096E-2</v>
      </c>
      <c r="O13" s="4">
        <v>3.7613143639024998E-7</v>
      </c>
      <c r="P13" s="4">
        <v>8956852.6975553595</v>
      </c>
      <c r="Q13" s="4">
        <v>6456419.3960116599</v>
      </c>
      <c r="R13" s="4">
        <v>6607216.9031489296</v>
      </c>
      <c r="S13" s="4">
        <v>7136092.0058084903</v>
      </c>
      <c r="T13" s="4">
        <v>6297299.1442474499</v>
      </c>
      <c r="U13" s="4">
        <v>7841072.1495997496</v>
      </c>
      <c r="V13" s="4">
        <v>2915033.3300459101</v>
      </c>
      <c r="W13" s="4">
        <v>2583531.5914845001</v>
      </c>
      <c r="X13" s="4">
        <v>3687803.39672291</v>
      </c>
      <c r="Y13" s="4">
        <v>4010599.1894988199</v>
      </c>
      <c r="Z13" s="4">
        <v>4437257.8006532798</v>
      </c>
      <c r="AA13" s="4">
        <v>4556387.31209426</v>
      </c>
      <c r="AB13" s="4">
        <v>10592724.2830476</v>
      </c>
      <c r="AC13" s="4">
        <v>14326969.201419</v>
      </c>
      <c r="AD13" s="4">
        <v>10275121.5456845</v>
      </c>
      <c r="AE13" s="4">
        <v>11875084.3590849</v>
      </c>
      <c r="AF13" s="4">
        <v>8018326.0401579197</v>
      </c>
      <c r="AG13" s="4">
        <v>10900663.4852762</v>
      </c>
      <c r="AH13" s="4">
        <v>5261131.1334792804</v>
      </c>
      <c r="AI13" s="4">
        <v>5482874.9245006097</v>
      </c>
      <c r="AJ13" s="4">
        <v>5819860.4416187303</v>
      </c>
      <c r="AK13" s="4">
        <v>5582350.5485053798</v>
      </c>
      <c r="AL13" s="4">
        <v>10416061.5324698</v>
      </c>
      <c r="AM13" s="4">
        <v>4642858.7117099399</v>
      </c>
      <c r="AN13" s="4">
        <v>7085373.5458390703</v>
      </c>
      <c r="AO13" s="4">
        <v>6173390.3975967197</v>
      </c>
      <c r="AP13" s="4">
        <v>6514840.6402702499</v>
      </c>
      <c r="AQ13" s="4">
        <v>6161802.8635343704</v>
      </c>
    </row>
    <row r="14" spans="1:44" x14ac:dyDescent="0.25">
      <c r="A14" s="3" t="s">
        <v>106</v>
      </c>
      <c r="B14" s="4" t="s">
        <v>43</v>
      </c>
      <c r="C14" s="4" t="s">
        <v>107</v>
      </c>
      <c r="D14" s="4" t="s">
        <v>108</v>
      </c>
      <c r="E14" s="4" t="s">
        <v>109</v>
      </c>
      <c r="F14" s="4" t="s">
        <v>110</v>
      </c>
      <c r="G14" s="4" t="s">
        <v>111</v>
      </c>
      <c r="H14" s="4" t="s">
        <v>98</v>
      </c>
      <c r="I14" s="4" t="s">
        <v>47</v>
      </c>
      <c r="J14" s="4" t="s">
        <v>47</v>
      </c>
      <c r="K14" s="4" t="s">
        <v>112</v>
      </c>
      <c r="L14" s="4">
        <v>678.60419752999996</v>
      </c>
      <c r="M14" s="4">
        <v>13.255529370271001</v>
      </c>
      <c r="N14" s="4">
        <v>1.43424364812065E-2</v>
      </c>
      <c r="O14" s="4">
        <v>2.1995684474862902E-6</v>
      </c>
      <c r="P14" s="4">
        <v>265602.39626106201</v>
      </c>
      <c r="Q14" s="4">
        <v>195103.49957758901</v>
      </c>
      <c r="R14" s="4">
        <v>264176.06681235897</v>
      </c>
      <c r="S14" s="4">
        <v>203795.550088238</v>
      </c>
      <c r="T14" s="4">
        <v>161579.51442093099</v>
      </c>
      <c r="U14" s="4">
        <v>169069.10892860699</v>
      </c>
      <c r="V14" s="4">
        <v>83181.237969512105</v>
      </c>
      <c r="W14" s="4">
        <v>66436.862541968803</v>
      </c>
      <c r="X14" s="4">
        <v>97830.193508563694</v>
      </c>
      <c r="Y14" s="4">
        <v>96063.448042762</v>
      </c>
      <c r="Z14" s="4">
        <v>129083.114146224</v>
      </c>
      <c r="AA14" s="4">
        <v>119013.543439431</v>
      </c>
      <c r="AB14" s="4">
        <v>268333.799036365</v>
      </c>
      <c r="AC14" s="4">
        <v>308311.32164245902</v>
      </c>
      <c r="AD14" s="4">
        <v>324982.09804764797</v>
      </c>
      <c r="AE14" s="4">
        <v>314353.04569080699</v>
      </c>
      <c r="AF14" s="4">
        <v>180847.434107715</v>
      </c>
      <c r="AG14" s="4">
        <v>287584.51409946801</v>
      </c>
      <c r="AH14" s="4">
        <v>149033.22795333201</v>
      </c>
      <c r="AI14" s="4">
        <v>139151.05204850799</v>
      </c>
      <c r="AJ14" s="4">
        <v>138682.80866985701</v>
      </c>
      <c r="AK14" s="4">
        <v>131265.533863991</v>
      </c>
      <c r="AL14" s="4">
        <v>264746.819244552</v>
      </c>
      <c r="AM14" s="4">
        <v>119135.092260695</v>
      </c>
      <c r="AN14" s="4">
        <v>173683.390110012</v>
      </c>
      <c r="AO14" s="4">
        <v>173722.09585945401</v>
      </c>
      <c r="AP14" s="4">
        <v>168510.34869813101</v>
      </c>
      <c r="AQ14" s="4">
        <v>171399.540112888</v>
      </c>
    </row>
    <row r="15" spans="1:44" x14ac:dyDescent="0.25">
      <c r="A15" s="3" t="s">
        <v>113</v>
      </c>
      <c r="B15" s="4" t="s">
        <v>43</v>
      </c>
      <c r="C15" s="4" t="s">
        <v>114</v>
      </c>
      <c r="D15" s="4" t="s">
        <v>115</v>
      </c>
      <c r="E15" s="4" t="s">
        <v>72</v>
      </c>
      <c r="F15" s="4" t="s">
        <v>116</v>
      </c>
      <c r="G15" s="4" t="s">
        <v>117</v>
      </c>
      <c r="H15" s="4" t="s">
        <v>92</v>
      </c>
      <c r="I15" s="4" t="s">
        <v>47</v>
      </c>
      <c r="J15" s="4" t="s">
        <v>47</v>
      </c>
      <c r="K15" s="4" t="s">
        <v>118</v>
      </c>
      <c r="L15" s="4">
        <v>814.50284552999995</v>
      </c>
      <c r="M15" s="4">
        <v>9.1349229777996506</v>
      </c>
      <c r="N15" s="4">
        <v>8.2567049359159997E-2</v>
      </c>
      <c r="O15" s="4">
        <v>7.88032635950446E-6</v>
      </c>
      <c r="P15" s="4">
        <v>6844293.9650336998</v>
      </c>
      <c r="Q15" s="4">
        <v>4472374.6547783203</v>
      </c>
      <c r="R15" s="4">
        <v>5480193.2468209099</v>
      </c>
      <c r="S15" s="4">
        <v>4372029.11984694</v>
      </c>
      <c r="T15" s="4">
        <v>4629318.7561545102</v>
      </c>
      <c r="U15" s="4">
        <v>5048090.3402019497</v>
      </c>
      <c r="V15" s="4">
        <v>1629906.8788220801</v>
      </c>
      <c r="W15" s="4">
        <v>2243204.2156944401</v>
      </c>
      <c r="X15" s="4">
        <v>3196611.41962052</v>
      </c>
      <c r="Y15" s="4">
        <v>3300355.35015606</v>
      </c>
      <c r="Z15" s="4">
        <v>3119098.45140845</v>
      </c>
      <c r="AA15" s="4">
        <v>3053511.44738709</v>
      </c>
      <c r="AB15" s="4">
        <v>6323719.4408180797</v>
      </c>
      <c r="AC15" s="4">
        <v>7628839.6142774504</v>
      </c>
      <c r="AD15" s="4">
        <v>6616364.4905316597</v>
      </c>
      <c r="AE15" s="4">
        <v>5648615.74442547</v>
      </c>
      <c r="AF15" s="4">
        <v>5108334.7450186796</v>
      </c>
      <c r="AG15" s="4">
        <v>6773916.6731674103</v>
      </c>
      <c r="AH15" s="4">
        <v>3552181.9701320399</v>
      </c>
      <c r="AI15" s="4">
        <v>4529651.74180461</v>
      </c>
      <c r="AJ15" s="4">
        <v>3328099.4265070301</v>
      </c>
      <c r="AK15" s="4">
        <v>3539951.6009959602</v>
      </c>
      <c r="AL15" s="4">
        <v>5895250.7895970196</v>
      </c>
      <c r="AM15" s="4">
        <v>3075238.5083757299</v>
      </c>
      <c r="AN15" s="4">
        <v>4412325.3930099299</v>
      </c>
      <c r="AO15" s="4">
        <v>4219807.49445742</v>
      </c>
      <c r="AP15" s="4">
        <v>3671430.6202827999</v>
      </c>
      <c r="AQ15" s="4">
        <v>4385056.7745649898</v>
      </c>
    </row>
    <row r="16" spans="1:44" x14ac:dyDescent="0.25">
      <c r="A16" s="3" t="s">
        <v>119</v>
      </c>
      <c r="B16" s="4" t="s">
        <v>43</v>
      </c>
      <c r="C16" s="4" t="s">
        <v>120</v>
      </c>
      <c r="D16" s="4" t="s">
        <v>120</v>
      </c>
      <c r="E16" s="4" t="s">
        <v>72</v>
      </c>
      <c r="F16" s="4" t="s">
        <v>121</v>
      </c>
      <c r="G16" s="4" t="s">
        <v>121</v>
      </c>
      <c r="H16" s="4" t="s">
        <v>47</v>
      </c>
      <c r="I16" s="4" t="s">
        <v>47</v>
      </c>
      <c r="J16" s="4" t="s">
        <v>47</v>
      </c>
      <c r="K16" s="4" t="s">
        <v>122</v>
      </c>
      <c r="L16" s="4">
        <v>884.54471052999997</v>
      </c>
      <c r="M16" s="4">
        <v>9.7835717671753493</v>
      </c>
      <c r="N16" s="4">
        <v>6.1332963414337999E-2</v>
      </c>
      <c r="O16" s="4">
        <v>8.6200252438281194E-6</v>
      </c>
      <c r="P16" s="4">
        <v>489797.45177953999</v>
      </c>
      <c r="Q16" s="4">
        <v>469625.71588599897</v>
      </c>
      <c r="R16" s="4">
        <v>447669.99389921798</v>
      </c>
      <c r="S16" s="4">
        <v>467005.402504839</v>
      </c>
      <c r="T16" s="4">
        <v>440527.56507438899</v>
      </c>
      <c r="U16" s="4">
        <v>516260.42604423</v>
      </c>
      <c r="V16" s="4">
        <v>352924.30763017299</v>
      </c>
      <c r="W16" s="4">
        <v>206176.09785720901</v>
      </c>
      <c r="X16" s="4">
        <v>338622.36470444</v>
      </c>
      <c r="Y16" s="4">
        <v>404980.08042706101</v>
      </c>
      <c r="Z16" s="4">
        <v>371482.84660798399</v>
      </c>
      <c r="AA16" s="4">
        <v>333156.76574711798</v>
      </c>
      <c r="AB16" s="4">
        <v>720787.54582493601</v>
      </c>
      <c r="AC16" s="4">
        <v>841221.06084389798</v>
      </c>
      <c r="AD16" s="4">
        <v>564051.33903667796</v>
      </c>
      <c r="AE16" s="4">
        <v>717438.08427232294</v>
      </c>
      <c r="AF16" s="4">
        <v>519298.590115331</v>
      </c>
      <c r="AG16" s="4">
        <v>689692.86741944205</v>
      </c>
      <c r="AH16" s="4">
        <v>485328.74664178898</v>
      </c>
      <c r="AI16" s="4">
        <v>462163.32086628501</v>
      </c>
      <c r="AJ16" s="4">
        <v>465585.760589368</v>
      </c>
      <c r="AK16" s="4">
        <v>420293.546790094</v>
      </c>
      <c r="AL16" s="4">
        <v>616330.12311535398</v>
      </c>
      <c r="AM16" s="4">
        <v>386332.64602353697</v>
      </c>
      <c r="AN16" s="4">
        <v>497799.05710470298</v>
      </c>
      <c r="AO16" s="4">
        <v>436920.534671359</v>
      </c>
      <c r="AP16" s="4">
        <v>497851.97977128997</v>
      </c>
      <c r="AQ16" s="4">
        <v>491036.56571962399</v>
      </c>
    </row>
    <row r="17" spans="1:43" x14ac:dyDescent="0.25">
      <c r="A17" s="3" t="s">
        <v>123</v>
      </c>
      <c r="B17" s="4" t="s">
        <v>43</v>
      </c>
      <c r="C17" s="4" t="s">
        <v>124</v>
      </c>
      <c r="D17" s="4" t="s">
        <v>124</v>
      </c>
      <c r="E17" s="4" t="s">
        <v>109</v>
      </c>
      <c r="F17" s="4" t="s">
        <v>125</v>
      </c>
      <c r="G17" s="4" t="s">
        <v>125</v>
      </c>
      <c r="H17" s="4" t="s">
        <v>47</v>
      </c>
      <c r="I17" s="4" t="s">
        <v>47</v>
      </c>
      <c r="J17" s="4" t="s">
        <v>47</v>
      </c>
      <c r="K17" s="4" t="s">
        <v>126</v>
      </c>
      <c r="L17" s="4">
        <v>704.61984753000002</v>
      </c>
      <c r="M17" s="4">
        <v>13.5703749618852</v>
      </c>
      <c r="N17" s="4">
        <v>3.4058367561723701E-2</v>
      </c>
      <c r="O17" s="4">
        <v>9.0917992274505307E-6</v>
      </c>
      <c r="P17" s="4">
        <v>115106.720886386</v>
      </c>
      <c r="Q17" s="4">
        <v>88347.268685800096</v>
      </c>
      <c r="R17" s="4">
        <v>120562.185431907</v>
      </c>
      <c r="S17" s="4">
        <v>90315.011201393398</v>
      </c>
      <c r="T17" s="4">
        <v>103986.097553776</v>
      </c>
      <c r="U17" s="4">
        <v>77391.090953767896</v>
      </c>
      <c r="V17" s="4">
        <v>27506.0459096995</v>
      </c>
      <c r="W17" s="4">
        <v>13482.392020925399</v>
      </c>
      <c r="X17" s="4">
        <v>62853.739167970802</v>
      </c>
      <c r="Y17" s="4">
        <v>43872.832428032998</v>
      </c>
      <c r="Z17" s="4">
        <v>56706.940607118398</v>
      </c>
      <c r="AA17" s="4">
        <v>81166.430746219907</v>
      </c>
      <c r="AB17" s="4">
        <v>202004.58593281399</v>
      </c>
      <c r="AC17" s="4">
        <v>274518.782440988</v>
      </c>
      <c r="AD17" s="4">
        <v>260497.743180463</v>
      </c>
      <c r="AE17" s="4">
        <v>182103.18106063601</v>
      </c>
      <c r="AF17" s="4">
        <v>143708.06504031099</v>
      </c>
      <c r="AG17" s="4">
        <v>186601.256658253</v>
      </c>
      <c r="AH17" s="4">
        <v>68603.721669226303</v>
      </c>
      <c r="AI17" s="4">
        <v>111172.57189335</v>
      </c>
      <c r="AJ17" s="4">
        <v>102005.40739912201</v>
      </c>
      <c r="AK17" s="4">
        <v>89681.367927769898</v>
      </c>
      <c r="AL17" s="4">
        <v>153172.20598007401</v>
      </c>
      <c r="AM17" s="4">
        <v>79002.421032689002</v>
      </c>
      <c r="AN17" s="4">
        <v>115880.09568907499</v>
      </c>
      <c r="AO17" s="4">
        <v>117110.720064443</v>
      </c>
      <c r="AP17" s="4">
        <v>108360.86221140801</v>
      </c>
      <c r="AQ17" s="4">
        <v>114426.761128194</v>
      </c>
    </row>
    <row r="18" spans="1:43" x14ac:dyDescent="0.25">
      <c r="A18" s="3" t="s">
        <v>127</v>
      </c>
      <c r="B18" s="4" t="s">
        <v>43</v>
      </c>
      <c r="C18" s="4" t="s">
        <v>128</v>
      </c>
      <c r="D18" s="4" t="s">
        <v>129</v>
      </c>
      <c r="E18" s="4" t="s">
        <v>78</v>
      </c>
      <c r="F18" s="4" t="s">
        <v>130</v>
      </c>
      <c r="G18" s="4" t="s">
        <v>104</v>
      </c>
      <c r="H18" s="4" t="s">
        <v>92</v>
      </c>
      <c r="I18" s="4" t="s">
        <v>47</v>
      </c>
      <c r="J18" s="4" t="s">
        <v>47</v>
      </c>
      <c r="K18" s="4" t="s">
        <v>131</v>
      </c>
      <c r="L18" s="4">
        <v>746.51301552999996</v>
      </c>
      <c r="M18" s="4">
        <v>9.1376573866405604</v>
      </c>
      <c r="N18" s="4">
        <v>2.8784786838483799E-2</v>
      </c>
      <c r="O18" s="4">
        <v>2.3370748506488902E-5</v>
      </c>
      <c r="P18" s="4">
        <v>26382003.5792998</v>
      </c>
      <c r="Q18" s="4">
        <v>16224240.337451</v>
      </c>
      <c r="R18" s="4">
        <v>18125482.333750699</v>
      </c>
      <c r="S18" s="4">
        <v>16482881.271455601</v>
      </c>
      <c r="T18" s="4">
        <v>17423231.8303748</v>
      </c>
      <c r="U18" s="4">
        <v>19229335.603720699</v>
      </c>
      <c r="V18" s="4">
        <v>7004655.5933082504</v>
      </c>
      <c r="W18" s="4">
        <v>7241072.4147725496</v>
      </c>
      <c r="X18" s="4">
        <v>11153639.335403699</v>
      </c>
      <c r="Y18" s="4">
        <v>12229461.9599807</v>
      </c>
      <c r="Z18" s="4">
        <v>11778194.1077509</v>
      </c>
      <c r="AA18" s="4">
        <v>12623143.300059101</v>
      </c>
      <c r="AB18" s="4">
        <v>26693023.1000317</v>
      </c>
      <c r="AC18" s="4">
        <v>28904869.331488699</v>
      </c>
      <c r="AD18" s="4">
        <v>24799109.340894502</v>
      </c>
      <c r="AE18" s="4">
        <v>26309986.258350302</v>
      </c>
      <c r="AF18" s="4">
        <v>16440613.755794499</v>
      </c>
      <c r="AG18" s="4">
        <v>26661127.245095599</v>
      </c>
      <c r="AH18" s="4">
        <v>14054991.2873092</v>
      </c>
      <c r="AI18" s="4">
        <v>15445760.195495101</v>
      </c>
      <c r="AJ18" s="4">
        <v>13615921.5755949</v>
      </c>
      <c r="AK18" s="4">
        <v>15587674.659825001</v>
      </c>
      <c r="AL18" s="4">
        <v>27700270.959293999</v>
      </c>
      <c r="AM18" s="4">
        <v>12984082.060180999</v>
      </c>
      <c r="AN18" s="4">
        <v>16508616.7850207</v>
      </c>
      <c r="AO18" s="4">
        <v>16385192.709633101</v>
      </c>
      <c r="AP18" s="4">
        <v>15546474.445176199</v>
      </c>
      <c r="AQ18" s="4">
        <v>16525448.2935015</v>
      </c>
    </row>
    <row r="19" spans="1:43" x14ac:dyDescent="0.25">
      <c r="A19" s="3" t="s">
        <v>132</v>
      </c>
      <c r="B19" s="4" t="s">
        <v>43</v>
      </c>
      <c r="C19" s="4" t="s">
        <v>133</v>
      </c>
      <c r="D19" s="4" t="s">
        <v>134</v>
      </c>
      <c r="E19" s="4" t="s">
        <v>109</v>
      </c>
      <c r="F19" s="4" t="s">
        <v>135</v>
      </c>
      <c r="G19" s="4" t="s">
        <v>136</v>
      </c>
      <c r="H19" s="4" t="s">
        <v>137</v>
      </c>
      <c r="I19" s="4" t="s">
        <v>47</v>
      </c>
      <c r="J19" s="4" t="s">
        <v>47</v>
      </c>
      <c r="K19" s="4" t="s">
        <v>138</v>
      </c>
      <c r="L19" s="4">
        <v>630.61835546999998</v>
      </c>
      <c r="M19" s="4">
        <v>13.7918942955251</v>
      </c>
      <c r="N19" s="4">
        <v>0.26308086765654398</v>
      </c>
      <c r="O19" s="4">
        <v>3.2492443134047699E-5</v>
      </c>
      <c r="P19" s="4">
        <v>408130.31949017302</v>
      </c>
      <c r="Q19" s="4">
        <v>252802.761692222</v>
      </c>
      <c r="R19" s="4">
        <v>478325.93573053001</v>
      </c>
      <c r="S19" s="4">
        <v>397258.47127131402</v>
      </c>
      <c r="T19" s="4">
        <v>277481.77086340601</v>
      </c>
      <c r="U19" s="4">
        <v>360354.07423751103</v>
      </c>
      <c r="V19" s="4">
        <v>236749.85927313499</v>
      </c>
      <c r="W19" s="4">
        <v>153988.30222577299</v>
      </c>
      <c r="X19" s="4">
        <v>230531.41290071199</v>
      </c>
      <c r="Y19" s="4">
        <v>223279.20853401301</v>
      </c>
      <c r="Z19" s="4">
        <v>220244.62111039399</v>
      </c>
      <c r="AA19" s="4">
        <v>285353.52362221002</v>
      </c>
      <c r="AB19" s="4">
        <v>403945.09906594403</v>
      </c>
      <c r="AC19" s="4">
        <v>640451.56254930596</v>
      </c>
      <c r="AD19" s="4">
        <v>522663.40355814103</v>
      </c>
      <c r="AE19" s="4">
        <v>636303.058510734</v>
      </c>
      <c r="AF19" s="4">
        <v>391135.95312660403</v>
      </c>
      <c r="AG19" s="4">
        <v>552969.11841288302</v>
      </c>
      <c r="AH19" s="4">
        <v>296284.26988995302</v>
      </c>
      <c r="AI19" s="4">
        <v>370938.13617278403</v>
      </c>
      <c r="AJ19" s="4">
        <v>359235.22184776101</v>
      </c>
      <c r="AK19" s="4">
        <v>329097.63717932999</v>
      </c>
      <c r="AL19" s="4">
        <v>569096.06085567805</v>
      </c>
      <c r="AM19" s="4">
        <v>315766.22189656302</v>
      </c>
      <c r="AN19" s="4">
        <v>400485.642000778</v>
      </c>
      <c r="AO19" s="4">
        <v>377108.13464316202</v>
      </c>
      <c r="AP19" s="4">
        <v>401272.01567342097</v>
      </c>
      <c r="AQ19" s="4">
        <v>211451.796746062</v>
      </c>
    </row>
    <row r="20" spans="1:43" x14ac:dyDescent="0.25">
      <c r="A20" s="3" t="s">
        <v>139</v>
      </c>
      <c r="B20" s="4" t="s">
        <v>43</v>
      </c>
      <c r="C20" s="4" t="s">
        <v>140</v>
      </c>
      <c r="D20" s="4" t="s">
        <v>140</v>
      </c>
      <c r="E20" s="4" t="s">
        <v>109</v>
      </c>
      <c r="F20" s="4" t="s">
        <v>141</v>
      </c>
      <c r="G20" s="4" t="s">
        <v>141</v>
      </c>
      <c r="H20" s="4" t="s">
        <v>47</v>
      </c>
      <c r="I20" s="4" t="s">
        <v>47</v>
      </c>
      <c r="J20" s="4" t="s">
        <v>47</v>
      </c>
      <c r="K20" s="4" t="s">
        <v>142</v>
      </c>
      <c r="L20" s="4">
        <v>692.61984753000002</v>
      </c>
      <c r="M20" s="4">
        <v>13.770615008252699</v>
      </c>
      <c r="N20" s="4">
        <v>1.9346449868976701E-2</v>
      </c>
      <c r="O20" s="4">
        <v>3.45189274078115E-5</v>
      </c>
      <c r="P20" s="4">
        <v>1035243.93351018</v>
      </c>
      <c r="Q20" s="4">
        <v>725640.88001150999</v>
      </c>
      <c r="R20" s="4">
        <v>1062921.2439411299</v>
      </c>
      <c r="S20" s="4">
        <v>730248.65361747902</v>
      </c>
      <c r="T20" s="4">
        <v>667911.16977331799</v>
      </c>
      <c r="U20" s="4">
        <v>629341.03197768598</v>
      </c>
      <c r="V20" s="4">
        <v>391732.28968949802</v>
      </c>
      <c r="W20" s="4">
        <v>363137.66773336002</v>
      </c>
      <c r="X20" s="4">
        <v>536044.09375832602</v>
      </c>
      <c r="Y20" s="4">
        <v>524370.57465448196</v>
      </c>
      <c r="Z20" s="4">
        <v>654613.09091466595</v>
      </c>
      <c r="AA20" s="4">
        <v>654773.35818857304</v>
      </c>
      <c r="AB20" s="4">
        <v>1162435.33000907</v>
      </c>
      <c r="AC20" s="4">
        <v>1188934.1299566899</v>
      </c>
      <c r="AD20" s="4">
        <v>1422832.4771352599</v>
      </c>
      <c r="AE20" s="4">
        <v>1173175.6690863899</v>
      </c>
      <c r="AF20" s="4">
        <v>819603.11502677796</v>
      </c>
      <c r="AG20" s="4">
        <v>1212576.286176</v>
      </c>
      <c r="AH20" s="4">
        <v>825403.19263918197</v>
      </c>
      <c r="AI20" s="4">
        <v>794092.07265042199</v>
      </c>
      <c r="AJ20" s="4">
        <v>653234.98377946601</v>
      </c>
      <c r="AK20" s="4">
        <v>866263.73579484504</v>
      </c>
      <c r="AL20" s="4">
        <v>1209187.7994643601</v>
      </c>
      <c r="AM20" s="4">
        <v>729674.36723412003</v>
      </c>
      <c r="AN20" s="4">
        <v>780423.05923811905</v>
      </c>
      <c r="AO20" s="4">
        <v>798468.24058070302</v>
      </c>
      <c r="AP20" s="4">
        <v>766855.94797598303</v>
      </c>
      <c r="AQ20" s="4">
        <v>766563.38273747603</v>
      </c>
    </row>
    <row r="27" spans="1:43" x14ac:dyDescent="0.25">
      <c r="V27" t="s">
        <v>242</v>
      </c>
    </row>
  </sheetData>
  <phoneticPr fontId="1" type="noConversion"/>
  <conditionalFormatting sqref="A2:A1048576">
    <cfRule type="duplicateValues" dxfId="26" priority="30"/>
  </conditionalFormatting>
  <conditionalFormatting sqref="A3:A4">
    <cfRule type="duplicateValues" dxfId="25" priority="29"/>
  </conditionalFormatting>
  <conditionalFormatting sqref="A3:A5">
    <cfRule type="duplicateValues" dxfId="24" priority="27"/>
  </conditionalFormatting>
  <conditionalFormatting sqref="A5">
    <cfRule type="duplicateValues" dxfId="23" priority="28"/>
  </conditionalFormatting>
  <conditionalFormatting sqref="A6:A7">
    <cfRule type="duplicateValues" dxfId="22" priority="26"/>
  </conditionalFormatting>
  <conditionalFormatting sqref="A8:A13">
    <cfRule type="duplicateValues" dxfId="21" priority="25"/>
  </conditionalFormatting>
  <conditionalFormatting sqref="A8:A20">
    <cfRule type="duplicateValues" dxfId="20" priority="22"/>
  </conditionalFormatting>
  <conditionalFormatting sqref="A14:A15">
    <cfRule type="duplicateValues" dxfId="19" priority="24"/>
  </conditionalFormatting>
  <conditionalFormatting sqref="A16:A20">
    <cfRule type="duplicateValues" dxfId="18" priority="2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9AEDD-ED7C-4B1E-9399-B3550559E24F}">
  <dimension ref="A1:AR21"/>
  <sheetViews>
    <sheetView workbookViewId="0">
      <selection sqref="A1:XFD1"/>
    </sheetView>
  </sheetViews>
  <sheetFormatPr defaultRowHeight="13.8" x14ac:dyDescent="0.25"/>
  <cols>
    <col min="12" max="14" width="9" bestFit="1" customWidth="1"/>
    <col min="15" max="15" width="13.109375" bestFit="1" customWidth="1"/>
    <col min="16" max="17" width="12.77734375" bestFit="1" customWidth="1"/>
    <col min="18" max="20" width="11.6640625" bestFit="1" customWidth="1"/>
    <col min="21" max="27" width="12.77734375" bestFit="1" customWidth="1"/>
    <col min="28" max="43" width="11.6640625" bestFit="1" customWidth="1"/>
  </cols>
  <sheetData>
    <row r="1" spans="1:44" x14ac:dyDescent="0.25">
      <c r="A1" s="2" t="s">
        <v>24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1"/>
    </row>
    <row r="2" spans="1:44" x14ac:dyDescent="0.25">
      <c r="A2" s="3" t="s">
        <v>143</v>
      </c>
      <c r="B2" s="4" t="s">
        <v>43</v>
      </c>
      <c r="C2" s="4" t="s">
        <v>144</v>
      </c>
      <c r="D2" s="4" t="s">
        <v>145</v>
      </c>
      <c r="E2" s="4" t="s">
        <v>146</v>
      </c>
      <c r="F2" s="4" t="s">
        <v>147</v>
      </c>
      <c r="G2" s="4" t="s">
        <v>148</v>
      </c>
      <c r="H2" s="4" t="s">
        <v>149</v>
      </c>
      <c r="I2" s="4" t="s">
        <v>47</v>
      </c>
      <c r="J2" s="4" t="s">
        <v>47</v>
      </c>
      <c r="K2" s="4" t="s">
        <v>150</v>
      </c>
      <c r="L2" s="4">
        <v>885.54985653000006</v>
      </c>
      <c r="M2" s="4">
        <v>8.5836084876339402</v>
      </c>
      <c r="N2" s="4">
        <v>2.0560266865182201E-2</v>
      </c>
      <c r="O2" s="4">
        <v>1.80966649420656E-12</v>
      </c>
      <c r="P2" s="4">
        <v>10071838.034302199</v>
      </c>
      <c r="Q2" s="4">
        <v>8304120.1610937798</v>
      </c>
      <c r="R2" s="4">
        <v>8190088.2569468599</v>
      </c>
      <c r="S2" s="4">
        <v>9305805.0845062509</v>
      </c>
      <c r="T2" s="4">
        <v>7741142.8573733103</v>
      </c>
      <c r="U2" s="4">
        <v>8765633.4138688408</v>
      </c>
      <c r="V2" s="4">
        <v>20921696.315625899</v>
      </c>
      <c r="W2" s="4">
        <v>17599759.8687886</v>
      </c>
      <c r="X2" s="4">
        <v>23300331.430892199</v>
      </c>
      <c r="Y2" s="4">
        <v>22147006.087435201</v>
      </c>
      <c r="Z2" s="4">
        <v>26088369.035313498</v>
      </c>
      <c r="AA2" s="4">
        <v>23676384.329380799</v>
      </c>
      <c r="AB2" s="4">
        <v>6745582.8694975097</v>
      </c>
      <c r="AC2" s="4">
        <v>8335486.7357143201</v>
      </c>
      <c r="AD2" s="4">
        <v>6534970.8539142497</v>
      </c>
      <c r="AE2" s="4">
        <v>6759747.1448352598</v>
      </c>
      <c r="AF2" s="4">
        <v>5385566.2602524199</v>
      </c>
      <c r="AG2" s="4">
        <v>7115621.3395223003</v>
      </c>
      <c r="AH2" s="4">
        <v>18209206.468987402</v>
      </c>
      <c r="AI2" s="4">
        <v>17009104.521424301</v>
      </c>
      <c r="AJ2" s="4">
        <v>16395795.812962901</v>
      </c>
      <c r="AK2" s="4">
        <v>18101724.149729799</v>
      </c>
      <c r="AL2" s="4">
        <v>24531492.596896201</v>
      </c>
      <c r="AM2" s="4">
        <v>15492748.866423501</v>
      </c>
      <c r="AN2" s="4">
        <v>13445750.649022</v>
      </c>
      <c r="AO2" s="4">
        <v>12881573.6530747</v>
      </c>
      <c r="AP2" s="4">
        <v>13054597.041797901</v>
      </c>
      <c r="AQ2" s="4">
        <v>12870838.8346375</v>
      </c>
    </row>
    <row r="3" spans="1:44" x14ac:dyDescent="0.25">
      <c r="A3" s="3" t="s">
        <v>151</v>
      </c>
      <c r="B3" s="4" t="s">
        <v>43</v>
      </c>
      <c r="C3" s="4" t="s">
        <v>152</v>
      </c>
      <c r="D3" s="4" t="s">
        <v>152</v>
      </c>
      <c r="E3" s="4" t="s">
        <v>153</v>
      </c>
      <c r="F3" s="4" t="s">
        <v>154</v>
      </c>
      <c r="G3" s="4" t="s">
        <v>154</v>
      </c>
      <c r="H3" s="4" t="s">
        <v>47</v>
      </c>
      <c r="I3" s="4" t="s">
        <v>47</v>
      </c>
      <c r="J3" s="4" t="s">
        <v>47</v>
      </c>
      <c r="K3" s="4" t="s">
        <v>155</v>
      </c>
      <c r="L3" s="4">
        <v>508.37615347000002</v>
      </c>
      <c r="M3" s="4">
        <v>11.152333771578901</v>
      </c>
      <c r="N3" s="4">
        <v>1.9276735299111301E-2</v>
      </c>
      <c r="O3" s="4">
        <v>6.3453502055400603E-12</v>
      </c>
      <c r="P3" s="4">
        <v>1139075.51164149</v>
      </c>
      <c r="Q3" s="4">
        <v>757540.17081607797</v>
      </c>
      <c r="R3" s="4">
        <v>685760.64231291995</v>
      </c>
      <c r="S3" s="4">
        <v>797488.84027682897</v>
      </c>
      <c r="T3" s="4">
        <v>923913.93367176899</v>
      </c>
      <c r="U3" s="4">
        <v>1183167.4610619899</v>
      </c>
      <c r="V3" s="4">
        <v>1472954.5238809499</v>
      </c>
      <c r="W3" s="4">
        <v>1128383.94706786</v>
      </c>
      <c r="X3" s="4">
        <v>1411010.1675895499</v>
      </c>
      <c r="Y3" s="4">
        <v>1104393.079045</v>
      </c>
      <c r="Z3" s="4">
        <v>1541191.78196232</v>
      </c>
      <c r="AA3" s="4">
        <v>1799661.1847808401</v>
      </c>
      <c r="AB3" s="4">
        <v>224578.01863930799</v>
      </c>
      <c r="AC3" s="4">
        <v>232972.211679525</v>
      </c>
      <c r="AD3" s="4">
        <v>138033.55128671601</v>
      </c>
      <c r="AE3" s="4">
        <v>218587.58706564299</v>
      </c>
      <c r="AF3" s="4">
        <v>180757.520559133</v>
      </c>
      <c r="AG3" s="4">
        <v>181887.02942401599</v>
      </c>
      <c r="AH3" s="4">
        <v>488361.00467761001</v>
      </c>
      <c r="AI3" s="4">
        <v>350251.05258817301</v>
      </c>
      <c r="AJ3" s="4">
        <v>503808.80020345602</v>
      </c>
      <c r="AK3" s="4">
        <v>313922.37732603698</v>
      </c>
      <c r="AL3" s="4">
        <v>466538.47048098297</v>
      </c>
      <c r="AM3" s="4">
        <v>258467.304442689</v>
      </c>
      <c r="AN3" s="4">
        <v>694443.17404208996</v>
      </c>
      <c r="AO3" s="4">
        <v>695438.64760601299</v>
      </c>
      <c r="AP3" s="4">
        <v>672113.09909643605</v>
      </c>
      <c r="AQ3" s="4">
        <v>672146.31923934503</v>
      </c>
    </row>
    <row r="4" spans="1:44" x14ac:dyDescent="0.25">
      <c r="A4" s="3" t="s">
        <v>156</v>
      </c>
      <c r="B4" s="4" t="s">
        <v>43</v>
      </c>
      <c r="C4" s="4" t="s">
        <v>157</v>
      </c>
      <c r="D4" s="4" t="s">
        <v>158</v>
      </c>
      <c r="E4" s="4" t="s">
        <v>65</v>
      </c>
      <c r="F4" s="4" t="s">
        <v>159</v>
      </c>
      <c r="G4" s="4" t="s">
        <v>154</v>
      </c>
      <c r="H4" s="4" t="s">
        <v>160</v>
      </c>
      <c r="I4" s="4" t="s">
        <v>47</v>
      </c>
      <c r="J4" s="4" t="s">
        <v>47</v>
      </c>
      <c r="K4" s="4" t="s">
        <v>161</v>
      </c>
      <c r="L4" s="4">
        <v>864.61239552999996</v>
      </c>
      <c r="M4" s="4">
        <v>10.6982613019734</v>
      </c>
      <c r="N4" s="4">
        <v>3.6280770276091598E-2</v>
      </c>
      <c r="O4" s="4">
        <v>1.28880617669587E-11</v>
      </c>
      <c r="P4" s="4">
        <v>668839.20047684701</v>
      </c>
      <c r="Q4" s="4">
        <v>472230.69365082402</v>
      </c>
      <c r="R4" s="4">
        <v>563873.19295440102</v>
      </c>
      <c r="S4" s="4">
        <v>543243.98158371903</v>
      </c>
      <c r="T4" s="4">
        <v>499521.70912383997</v>
      </c>
      <c r="U4" s="4">
        <v>530504.40755820798</v>
      </c>
      <c r="V4" s="4">
        <v>1507712.1841416899</v>
      </c>
      <c r="W4" s="4">
        <v>1032661.98962972</v>
      </c>
      <c r="X4" s="4">
        <v>1935862.58962258</v>
      </c>
      <c r="Y4" s="4">
        <v>1650886.3533792601</v>
      </c>
      <c r="Z4" s="4">
        <v>1675129.16870729</v>
      </c>
      <c r="AA4" s="4">
        <v>1890592.0298294399</v>
      </c>
      <c r="AB4" s="4">
        <v>196779.084337976</v>
      </c>
      <c r="AC4" s="4">
        <v>367723.84581571002</v>
      </c>
      <c r="AD4" s="4">
        <v>261250.23067167701</v>
      </c>
      <c r="AE4" s="4">
        <v>294623.43810660101</v>
      </c>
      <c r="AF4" s="4">
        <v>203734.63436544</v>
      </c>
      <c r="AG4" s="4">
        <v>326845.34897016903</v>
      </c>
      <c r="AH4" s="4">
        <v>1004069.46816763</v>
      </c>
      <c r="AI4" s="4">
        <v>1107005.3438391499</v>
      </c>
      <c r="AJ4" s="4">
        <v>1262197.2995024601</v>
      </c>
      <c r="AK4" s="4">
        <v>1121604.5098587601</v>
      </c>
      <c r="AL4" s="4">
        <v>1777337.3846346601</v>
      </c>
      <c r="AM4" s="4">
        <v>982572.05118065595</v>
      </c>
      <c r="AN4" s="4">
        <v>770686.76911034004</v>
      </c>
      <c r="AO4" s="4">
        <v>822092.70911841397</v>
      </c>
      <c r="AP4" s="4">
        <v>803541.79598787404</v>
      </c>
      <c r="AQ4" s="4">
        <v>839244.12669358205</v>
      </c>
    </row>
    <row r="5" spans="1:44" x14ac:dyDescent="0.25">
      <c r="A5" s="3" t="s">
        <v>162</v>
      </c>
      <c r="B5" s="4" t="s">
        <v>43</v>
      </c>
      <c r="C5" s="4" t="s">
        <v>163</v>
      </c>
      <c r="D5" s="4" t="s">
        <v>164</v>
      </c>
      <c r="E5" s="4" t="s">
        <v>65</v>
      </c>
      <c r="F5" s="4" t="s">
        <v>165</v>
      </c>
      <c r="G5" s="4" t="s">
        <v>166</v>
      </c>
      <c r="H5" s="4" t="s">
        <v>167</v>
      </c>
      <c r="I5" s="4" t="s">
        <v>47</v>
      </c>
      <c r="J5" s="4" t="s">
        <v>47</v>
      </c>
      <c r="K5" s="4" t="s">
        <v>168</v>
      </c>
      <c r="L5" s="4">
        <v>620.35691053000005</v>
      </c>
      <c r="M5" s="4">
        <v>2.9582427756677201</v>
      </c>
      <c r="N5" s="4">
        <v>3.6119050052406801E-2</v>
      </c>
      <c r="O5" s="4">
        <v>1.83109442361939E-11</v>
      </c>
      <c r="P5" s="4">
        <v>2392581.9512014301</v>
      </c>
      <c r="Q5" s="4">
        <v>1815057.7865434701</v>
      </c>
      <c r="R5" s="4">
        <v>1674973.06758832</v>
      </c>
      <c r="S5" s="4">
        <v>2027217.1466334099</v>
      </c>
      <c r="T5" s="4">
        <v>1692485.91108578</v>
      </c>
      <c r="U5" s="4">
        <v>2102972.2760573602</v>
      </c>
      <c r="V5" s="4">
        <v>2430127.69161131</v>
      </c>
      <c r="W5" s="4">
        <v>2172798.8785373</v>
      </c>
      <c r="X5" s="4">
        <v>4522984.3367390502</v>
      </c>
      <c r="Y5" s="4">
        <v>3157473.2962885699</v>
      </c>
      <c r="Z5" s="4">
        <v>4323886.51944381</v>
      </c>
      <c r="AA5" s="4">
        <v>5094153.5675534001</v>
      </c>
      <c r="AB5" s="4">
        <v>470785.963915998</v>
      </c>
      <c r="AC5" s="4">
        <v>579448.33267466398</v>
      </c>
      <c r="AD5" s="4">
        <v>580663.033053044</v>
      </c>
      <c r="AE5" s="4">
        <v>536926.25853905396</v>
      </c>
      <c r="AF5" s="4">
        <v>386894.20479409298</v>
      </c>
      <c r="AG5" s="4">
        <v>534640.15030706499</v>
      </c>
      <c r="AH5" s="4">
        <v>1117839.5602714</v>
      </c>
      <c r="AI5" s="4">
        <v>790941.15265211801</v>
      </c>
      <c r="AJ5" s="4">
        <v>1068267.1157609599</v>
      </c>
      <c r="AK5" s="4">
        <v>825796.14532567502</v>
      </c>
      <c r="AL5" s="4">
        <v>810593.25614227296</v>
      </c>
      <c r="AM5" s="4">
        <v>662642.42591374996</v>
      </c>
      <c r="AN5" s="4">
        <v>1543547.3829855199</v>
      </c>
      <c r="AO5" s="4">
        <v>1652519.6546483899</v>
      </c>
      <c r="AP5" s="4">
        <v>1538896.4848911799</v>
      </c>
      <c r="AQ5" s="4">
        <v>1535894.50301428</v>
      </c>
    </row>
    <row r="6" spans="1:44" x14ac:dyDescent="0.25">
      <c r="A6" s="3" t="s">
        <v>169</v>
      </c>
      <c r="B6" s="4" t="s">
        <v>43</v>
      </c>
      <c r="C6" s="4" t="s">
        <v>170</v>
      </c>
      <c r="D6" s="4" t="s">
        <v>170</v>
      </c>
      <c r="E6" s="4" t="s">
        <v>153</v>
      </c>
      <c r="F6" s="4" t="s">
        <v>154</v>
      </c>
      <c r="G6" s="4" t="s">
        <v>154</v>
      </c>
      <c r="H6" s="4" t="s">
        <v>47</v>
      </c>
      <c r="I6" s="4" t="s">
        <v>47</v>
      </c>
      <c r="J6" s="4" t="s">
        <v>47</v>
      </c>
      <c r="K6" s="4" t="s">
        <v>171</v>
      </c>
      <c r="L6" s="4">
        <v>552.36708052999995</v>
      </c>
      <c r="M6" s="4">
        <v>2.96620014396763</v>
      </c>
      <c r="N6" s="4">
        <v>9.93406591193308E-3</v>
      </c>
      <c r="O6" s="4">
        <v>3.48357089017162E-11</v>
      </c>
      <c r="P6" s="4">
        <v>15180367.189217901</v>
      </c>
      <c r="Q6" s="4">
        <v>10704106.163775301</v>
      </c>
      <c r="R6" s="4">
        <v>9777634.7828664202</v>
      </c>
      <c r="S6" s="4">
        <v>11716513.222820001</v>
      </c>
      <c r="T6" s="4">
        <v>9757835.1892055497</v>
      </c>
      <c r="U6" s="4">
        <v>12194519.843030499</v>
      </c>
      <c r="V6" s="4">
        <v>13879326.685171699</v>
      </c>
      <c r="W6" s="4">
        <v>13010465.469554</v>
      </c>
      <c r="X6" s="4">
        <v>26307760.6423891</v>
      </c>
      <c r="Y6" s="4">
        <v>19308743.1595526</v>
      </c>
      <c r="Z6" s="4">
        <v>23959521.885905098</v>
      </c>
      <c r="AA6" s="4">
        <v>31960071.9485314</v>
      </c>
      <c r="AB6" s="4">
        <v>3058422.3820218998</v>
      </c>
      <c r="AC6" s="4">
        <v>3318228.5454369001</v>
      </c>
      <c r="AD6" s="4">
        <v>3430801.8238344602</v>
      </c>
      <c r="AE6" s="4">
        <v>2986743.6485259202</v>
      </c>
      <c r="AF6" s="4">
        <v>2349315.68498663</v>
      </c>
      <c r="AG6" s="4">
        <v>3480650.3989381101</v>
      </c>
      <c r="AH6" s="4">
        <v>6447734.8517263699</v>
      </c>
      <c r="AI6" s="4">
        <v>4475881.3129363703</v>
      </c>
      <c r="AJ6" s="4">
        <v>6024441.1387828803</v>
      </c>
      <c r="AK6" s="4">
        <v>4669715.8035738701</v>
      </c>
      <c r="AL6" s="4">
        <v>5923340.9424465401</v>
      </c>
      <c r="AM6" s="4">
        <v>3976788.4274175302</v>
      </c>
      <c r="AN6" s="4">
        <v>9154585.2759833299</v>
      </c>
      <c r="AO6" s="4">
        <v>9154687.2707012594</v>
      </c>
      <c r="AP6" s="4">
        <v>9012755.7757262308</v>
      </c>
      <c r="AQ6" s="4">
        <v>8986384.34640426</v>
      </c>
    </row>
    <row r="7" spans="1:44" x14ac:dyDescent="0.25">
      <c r="A7" s="3" t="s">
        <v>172</v>
      </c>
      <c r="B7" s="4" t="s">
        <v>43</v>
      </c>
      <c r="C7" s="4" t="s">
        <v>173</v>
      </c>
      <c r="D7" s="4" t="s">
        <v>173</v>
      </c>
      <c r="E7" s="4" t="s">
        <v>174</v>
      </c>
      <c r="F7" s="4" t="s">
        <v>175</v>
      </c>
      <c r="G7" s="4" t="s">
        <v>175</v>
      </c>
      <c r="H7" s="4" t="s">
        <v>47</v>
      </c>
      <c r="I7" s="4" t="s">
        <v>47</v>
      </c>
      <c r="J7" s="4" t="s">
        <v>47</v>
      </c>
      <c r="K7" s="4" t="s">
        <v>155</v>
      </c>
      <c r="L7" s="4">
        <v>508.37615347000002</v>
      </c>
      <c r="M7" s="4">
        <v>2.976</v>
      </c>
      <c r="N7" s="4">
        <v>1.5877977225676899E-2</v>
      </c>
      <c r="O7" s="4">
        <v>8.0135515193543794E-11</v>
      </c>
      <c r="P7" s="4">
        <v>132063966.80982301</v>
      </c>
      <c r="Q7" s="4">
        <v>100235521.728531</v>
      </c>
      <c r="R7" s="4">
        <v>79809694.518532604</v>
      </c>
      <c r="S7" s="4">
        <v>97449348.403584793</v>
      </c>
      <c r="T7" s="4">
        <v>88923353.614485502</v>
      </c>
      <c r="U7" s="4">
        <v>125311196.074218</v>
      </c>
      <c r="V7" s="4">
        <v>124878445.80993</v>
      </c>
      <c r="W7" s="4">
        <v>109221188.06701501</v>
      </c>
      <c r="X7" s="4">
        <v>219598646.37244299</v>
      </c>
      <c r="Y7" s="4">
        <v>195288969.193955</v>
      </c>
      <c r="Z7" s="4">
        <v>193249044.53650501</v>
      </c>
      <c r="AA7" s="4">
        <v>292524284.700486</v>
      </c>
      <c r="AB7" s="4">
        <v>24938693.826792099</v>
      </c>
      <c r="AC7" s="4">
        <v>34099608.336478502</v>
      </c>
      <c r="AD7" s="4">
        <v>26871754.815194301</v>
      </c>
      <c r="AE7" s="4">
        <v>28555819.488554701</v>
      </c>
      <c r="AF7" s="4">
        <v>22432011.683355499</v>
      </c>
      <c r="AG7" s="4">
        <v>26781123.7021912</v>
      </c>
      <c r="AH7" s="4">
        <v>55967628.718974799</v>
      </c>
      <c r="AI7" s="4">
        <v>43254938.904033899</v>
      </c>
      <c r="AJ7" s="4">
        <v>57953764.6162441</v>
      </c>
      <c r="AK7" s="4">
        <v>43255681.644040801</v>
      </c>
      <c r="AL7" s="4">
        <v>49287715.057563096</v>
      </c>
      <c r="AM7" s="4">
        <v>32186490.220337801</v>
      </c>
      <c r="AN7" s="4">
        <v>89733911.4475694</v>
      </c>
      <c r="AO7" s="4">
        <v>88760495.945540607</v>
      </c>
      <c r="AP7" s="4">
        <v>86928925.893846601</v>
      </c>
      <c r="AQ7" s="4">
        <v>86920202.483102605</v>
      </c>
    </row>
    <row r="8" spans="1:44" x14ac:dyDescent="0.25">
      <c r="A8" s="3" t="s">
        <v>176</v>
      </c>
      <c r="B8" s="4" t="s">
        <v>43</v>
      </c>
      <c r="C8" s="4" t="s">
        <v>177</v>
      </c>
      <c r="D8" s="4" t="s">
        <v>177</v>
      </c>
      <c r="E8" s="4" t="s">
        <v>153</v>
      </c>
      <c r="F8" s="4" t="s">
        <v>178</v>
      </c>
      <c r="G8" s="4" t="s">
        <v>178</v>
      </c>
      <c r="H8" s="4" t="s">
        <v>47</v>
      </c>
      <c r="I8" s="4" t="s">
        <v>47</v>
      </c>
      <c r="J8" s="4" t="s">
        <v>47</v>
      </c>
      <c r="K8" s="4" t="s">
        <v>179</v>
      </c>
      <c r="L8" s="4">
        <v>530.36050347000003</v>
      </c>
      <c r="M8" s="4">
        <v>2.9877714385473801</v>
      </c>
      <c r="N8" s="4">
        <v>3.8678774250242499E-2</v>
      </c>
      <c r="O8" s="4">
        <v>1.4332376594809699E-10</v>
      </c>
      <c r="P8" s="4">
        <v>12005129.365897501</v>
      </c>
      <c r="Q8" s="4">
        <v>7905002.2539942097</v>
      </c>
      <c r="R8" s="4">
        <v>7421410.0485358303</v>
      </c>
      <c r="S8" s="4">
        <v>8704026.3864391502</v>
      </c>
      <c r="T8" s="4">
        <v>8329103.4808467496</v>
      </c>
      <c r="U8" s="4">
        <v>11009321.5021635</v>
      </c>
      <c r="V8" s="4">
        <v>9807873.6881582905</v>
      </c>
      <c r="W8" s="4">
        <v>8545942.3136834092</v>
      </c>
      <c r="X8" s="4">
        <v>18955671.040296201</v>
      </c>
      <c r="Y8" s="4">
        <v>16029356.879155001</v>
      </c>
      <c r="Z8" s="4">
        <v>15482865.281035</v>
      </c>
      <c r="AA8" s="4">
        <v>26373184.8670635</v>
      </c>
      <c r="AB8" s="4">
        <v>1807647.5264340199</v>
      </c>
      <c r="AC8" s="4">
        <v>2637681.9991656402</v>
      </c>
      <c r="AD8" s="4">
        <v>1799986.2770895199</v>
      </c>
      <c r="AE8" s="4">
        <v>2210937.4544754601</v>
      </c>
      <c r="AF8" s="4">
        <v>1544305.8902515799</v>
      </c>
      <c r="AG8" s="4">
        <v>1932503.2805161499</v>
      </c>
      <c r="AH8" s="4">
        <v>3714230.3814937398</v>
      </c>
      <c r="AI8" s="4">
        <v>3484895.3107680702</v>
      </c>
      <c r="AJ8" s="4">
        <v>4303071.5115892198</v>
      </c>
      <c r="AK8" s="4">
        <v>3130122.28364609</v>
      </c>
      <c r="AL8" s="4">
        <v>4259992.64158512</v>
      </c>
      <c r="AM8" s="4">
        <v>2273387.9026988</v>
      </c>
      <c r="AN8" s="4">
        <v>7107967.94185236</v>
      </c>
      <c r="AO8" s="4">
        <v>6480832.6302429596</v>
      </c>
      <c r="AP8" s="4">
        <v>6700518.9399976796</v>
      </c>
      <c r="AQ8" s="4">
        <v>6834749.0751125803</v>
      </c>
    </row>
    <row r="9" spans="1:44" x14ac:dyDescent="0.25">
      <c r="A9" s="3" t="s">
        <v>180</v>
      </c>
      <c r="B9" s="4" t="s">
        <v>43</v>
      </c>
      <c r="C9" s="4" t="s">
        <v>181</v>
      </c>
      <c r="D9" s="4" t="s">
        <v>182</v>
      </c>
      <c r="E9" s="4" t="s">
        <v>65</v>
      </c>
      <c r="F9" s="4" t="s">
        <v>183</v>
      </c>
      <c r="G9" s="4" t="s">
        <v>148</v>
      </c>
      <c r="H9" s="4" t="s">
        <v>184</v>
      </c>
      <c r="I9" s="4" t="s">
        <v>47</v>
      </c>
      <c r="J9" s="4" t="s">
        <v>47</v>
      </c>
      <c r="K9" s="4" t="s">
        <v>185</v>
      </c>
      <c r="L9" s="4">
        <v>806.59166053000001</v>
      </c>
      <c r="M9" s="4">
        <v>10.658603513953199</v>
      </c>
      <c r="N9" s="4">
        <v>3.2774533741587397E-2</v>
      </c>
      <c r="O9" s="4">
        <v>3.6343460113594198E-10</v>
      </c>
      <c r="P9" s="4">
        <v>1313940.14243633</v>
      </c>
      <c r="Q9" s="4">
        <v>959810.55367273698</v>
      </c>
      <c r="R9" s="4">
        <v>1152991.1287735</v>
      </c>
      <c r="S9" s="4">
        <v>1156582.2339292599</v>
      </c>
      <c r="T9" s="4">
        <v>883055.24682487105</v>
      </c>
      <c r="U9" s="4">
        <v>1110491.4822309299</v>
      </c>
      <c r="V9" s="4">
        <v>1232135.9876916199</v>
      </c>
      <c r="W9" s="4">
        <v>1059892.73001508</v>
      </c>
      <c r="X9" s="4">
        <v>1882727.4447893901</v>
      </c>
      <c r="Y9" s="4">
        <v>1485637.0856722</v>
      </c>
      <c r="Z9" s="4">
        <v>1775318.8602151</v>
      </c>
      <c r="AA9" s="4">
        <v>1719417.2112085701</v>
      </c>
      <c r="AB9" s="4">
        <v>364023.09930203302</v>
      </c>
      <c r="AC9" s="4">
        <v>422664.45852153399</v>
      </c>
      <c r="AD9" s="4">
        <v>401485.25202928798</v>
      </c>
      <c r="AE9" s="4">
        <v>392705.77807403897</v>
      </c>
      <c r="AF9" s="4">
        <v>290580.14380333002</v>
      </c>
      <c r="AG9" s="4">
        <v>383895.88875438599</v>
      </c>
      <c r="AH9" s="4">
        <v>542331.69144231896</v>
      </c>
      <c r="AI9" s="4">
        <v>674143.66428813001</v>
      </c>
      <c r="AJ9" s="4">
        <v>570209.78158053604</v>
      </c>
      <c r="AK9" s="4">
        <v>713904.68531960004</v>
      </c>
      <c r="AL9" s="4">
        <v>1050409.6209026601</v>
      </c>
      <c r="AM9" s="4">
        <v>615219.76283556095</v>
      </c>
      <c r="AN9" s="4">
        <v>979637.19990026101</v>
      </c>
      <c r="AO9" s="4">
        <v>904726.26564086601</v>
      </c>
      <c r="AP9" s="4">
        <v>935623.98916988797</v>
      </c>
      <c r="AQ9" s="4">
        <v>945273.48389623396</v>
      </c>
    </row>
    <row r="10" spans="1:44" x14ac:dyDescent="0.25">
      <c r="A10" s="3" t="s">
        <v>186</v>
      </c>
      <c r="B10" s="4" t="s">
        <v>43</v>
      </c>
      <c r="C10" s="4" t="s">
        <v>187</v>
      </c>
      <c r="D10" s="4" t="s">
        <v>187</v>
      </c>
      <c r="E10" s="4" t="s">
        <v>188</v>
      </c>
      <c r="F10" s="4" t="s">
        <v>189</v>
      </c>
      <c r="G10" s="4" t="s">
        <v>189</v>
      </c>
      <c r="H10" s="4" t="s">
        <v>47</v>
      </c>
      <c r="I10" s="4" t="s">
        <v>47</v>
      </c>
      <c r="J10" s="4" t="s">
        <v>47</v>
      </c>
      <c r="K10" s="4" t="s">
        <v>190</v>
      </c>
      <c r="L10" s="4">
        <v>772.55106547000003</v>
      </c>
      <c r="M10" s="4">
        <v>8.6061009200018503</v>
      </c>
      <c r="N10" s="4">
        <v>7.6183792550271995E-2</v>
      </c>
      <c r="O10" s="4">
        <v>6.8855922652970005E-10</v>
      </c>
      <c r="P10" s="4">
        <v>14637025.216305099</v>
      </c>
      <c r="Q10" s="4">
        <v>11380663.9399605</v>
      </c>
      <c r="R10" s="4">
        <v>14077616.779518699</v>
      </c>
      <c r="S10" s="4">
        <v>15314051.0201925</v>
      </c>
      <c r="T10" s="4">
        <v>12250896.0154639</v>
      </c>
      <c r="U10" s="4">
        <v>11116941.121967699</v>
      </c>
      <c r="V10" s="4">
        <v>32265359.964827102</v>
      </c>
      <c r="W10" s="4">
        <v>22138879.067197599</v>
      </c>
      <c r="X10" s="4">
        <v>23218635.9857543</v>
      </c>
      <c r="Y10" s="4">
        <v>27121841.8210048</v>
      </c>
      <c r="Z10" s="4">
        <v>25448291.599383701</v>
      </c>
      <c r="AA10" s="4">
        <v>25606422.160248701</v>
      </c>
      <c r="AB10" s="4">
        <v>9799369.5984515902</v>
      </c>
      <c r="AC10" s="4">
        <v>10122817.8856906</v>
      </c>
      <c r="AD10" s="4">
        <v>8198893.6555743003</v>
      </c>
      <c r="AE10" s="4">
        <v>11152344.060076101</v>
      </c>
      <c r="AF10" s="4">
        <v>7980922.6862359699</v>
      </c>
      <c r="AG10" s="4">
        <v>8203739.2689228198</v>
      </c>
      <c r="AH10" s="4">
        <v>18730969.552715801</v>
      </c>
      <c r="AI10" s="4">
        <v>18924735.175858501</v>
      </c>
      <c r="AJ10" s="4">
        <v>20198270.3992723</v>
      </c>
      <c r="AK10" s="4">
        <v>19535365.377987601</v>
      </c>
      <c r="AL10" s="4">
        <v>24882789.395235699</v>
      </c>
      <c r="AM10" s="4">
        <v>14221908.8400988</v>
      </c>
      <c r="AN10" s="4">
        <v>17416166.828897901</v>
      </c>
      <c r="AO10" s="4">
        <v>17877872.817877501</v>
      </c>
      <c r="AP10" s="4">
        <v>16554819.5301027</v>
      </c>
      <c r="AQ10" s="4">
        <v>19781437.614259999</v>
      </c>
    </row>
    <row r="11" spans="1:44" x14ac:dyDescent="0.25">
      <c r="A11" s="3" t="s">
        <v>191</v>
      </c>
      <c r="B11" s="4" t="s">
        <v>43</v>
      </c>
      <c r="C11" s="4" t="s">
        <v>192</v>
      </c>
      <c r="D11" s="4" t="s">
        <v>192</v>
      </c>
      <c r="E11" s="4" t="s">
        <v>65</v>
      </c>
      <c r="F11" s="4" t="s">
        <v>193</v>
      </c>
      <c r="G11" s="4" t="s">
        <v>193</v>
      </c>
      <c r="H11" s="4" t="s">
        <v>47</v>
      </c>
      <c r="I11" s="4" t="s">
        <v>47</v>
      </c>
      <c r="J11" s="4" t="s">
        <v>47</v>
      </c>
      <c r="K11" s="4" t="s">
        <v>194</v>
      </c>
      <c r="L11" s="4">
        <v>842.60581847000003</v>
      </c>
      <c r="M11" s="4">
        <v>10.738</v>
      </c>
      <c r="N11" s="4">
        <v>2.0726369689957499E-2</v>
      </c>
      <c r="O11" s="4">
        <v>1.0393852142755299E-9</v>
      </c>
      <c r="P11" s="4">
        <v>2562746.1967638298</v>
      </c>
      <c r="Q11" s="4">
        <v>1968727.49403762</v>
      </c>
      <c r="R11" s="4">
        <v>2007098.11394511</v>
      </c>
      <c r="S11" s="4">
        <v>2032206.5519497001</v>
      </c>
      <c r="T11" s="4">
        <v>1611967.2350164801</v>
      </c>
      <c r="U11" s="4">
        <v>1943064.1398203601</v>
      </c>
      <c r="V11" s="4">
        <v>4249872.7619217196</v>
      </c>
      <c r="W11" s="4">
        <v>3281715.95702508</v>
      </c>
      <c r="X11" s="4">
        <v>6625172.86577198</v>
      </c>
      <c r="Y11" s="4">
        <v>5221200.8441157499</v>
      </c>
      <c r="Z11" s="4">
        <v>6369251.1408522399</v>
      </c>
      <c r="AA11" s="4">
        <v>6637669.1143122101</v>
      </c>
      <c r="AB11" s="4">
        <v>906149.93870077399</v>
      </c>
      <c r="AC11" s="4">
        <v>1593149.1263009401</v>
      </c>
      <c r="AD11" s="4">
        <v>788277.19830462395</v>
      </c>
      <c r="AE11" s="4">
        <v>1518632.77668845</v>
      </c>
      <c r="AF11" s="4">
        <v>817127.49096146796</v>
      </c>
      <c r="AG11" s="4">
        <v>1333007.7249638999</v>
      </c>
      <c r="AH11" s="4">
        <v>4008014.00152638</v>
      </c>
      <c r="AI11" s="4">
        <v>4088614.2136765602</v>
      </c>
      <c r="AJ11" s="4">
        <v>3975148.9575279099</v>
      </c>
      <c r="AK11" s="4">
        <v>3635662.5880502602</v>
      </c>
      <c r="AL11" s="4">
        <v>3807051.0792262298</v>
      </c>
      <c r="AM11" s="4">
        <v>3284685.7297048899</v>
      </c>
      <c r="AN11" s="4">
        <v>3153354.49387602</v>
      </c>
      <c r="AO11" s="4">
        <v>3245282.4735817499</v>
      </c>
      <c r="AP11" s="4">
        <v>3106760.2952113198</v>
      </c>
      <c r="AQ11" s="4">
        <v>3106550.3879477</v>
      </c>
    </row>
    <row r="12" spans="1:44" x14ac:dyDescent="0.25">
      <c r="A12" s="3" t="s">
        <v>195</v>
      </c>
      <c r="B12" s="4" t="s">
        <v>43</v>
      </c>
      <c r="C12" s="4" t="s">
        <v>196</v>
      </c>
      <c r="D12" s="4" t="s">
        <v>197</v>
      </c>
      <c r="E12" s="4" t="s">
        <v>65</v>
      </c>
      <c r="F12" s="4" t="s">
        <v>198</v>
      </c>
      <c r="G12" s="4" t="s">
        <v>199</v>
      </c>
      <c r="H12" s="4" t="s">
        <v>200</v>
      </c>
      <c r="I12" s="4" t="s">
        <v>47</v>
      </c>
      <c r="J12" s="4" t="s">
        <v>47</v>
      </c>
      <c r="K12" s="4" t="s">
        <v>201</v>
      </c>
      <c r="L12" s="4">
        <v>872.67499553000005</v>
      </c>
      <c r="M12" s="4">
        <v>12.6931819012602</v>
      </c>
      <c r="N12" s="4">
        <v>1.50906112786529E-2</v>
      </c>
      <c r="O12" s="4">
        <v>9.8309436406822305E-9</v>
      </c>
      <c r="P12" s="4">
        <v>761803.04473306297</v>
      </c>
      <c r="Q12" s="4">
        <v>536679.87663712504</v>
      </c>
      <c r="R12" s="4">
        <v>614871.26956896903</v>
      </c>
      <c r="S12" s="4">
        <v>669628.63240859995</v>
      </c>
      <c r="T12" s="4">
        <v>488479.94385372603</v>
      </c>
      <c r="U12" s="4">
        <v>592025.41673600301</v>
      </c>
      <c r="V12" s="4">
        <v>1049681.15067967</v>
      </c>
      <c r="W12" s="4">
        <v>835958.57208865904</v>
      </c>
      <c r="X12" s="4">
        <v>1101371.83777373</v>
      </c>
      <c r="Y12" s="4">
        <v>1503227.2080081201</v>
      </c>
      <c r="Z12" s="4">
        <v>1350266.55283779</v>
      </c>
      <c r="AA12" s="4">
        <v>1426029.87764391</v>
      </c>
      <c r="AB12" s="4">
        <v>349721.66509921901</v>
      </c>
      <c r="AC12" s="4">
        <v>365946.37425665901</v>
      </c>
      <c r="AD12" s="4">
        <v>393849.29537520901</v>
      </c>
      <c r="AE12" s="4">
        <v>422810.96497756301</v>
      </c>
      <c r="AF12" s="4">
        <v>371204.70483123499</v>
      </c>
      <c r="AG12" s="4">
        <v>289856.47771054698</v>
      </c>
      <c r="AH12" s="4">
        <v>743190.99171422003</v>
      </c>
      <c r="AI12" s="4">
        <v>827613.62813765195</v>
      </c>
      <c r="AJ12" s="4">
        <v>885929.16491352604</v>
      </c>
      <c r="AK12" s="4">
        <v>1065697.0678794901</v>
      </c>
      <c r="AL12" s="4">
        <v>1209855.08189279</v>
      </c>
      <c r="AM12" s="4">
        <v>612194.70513411204</v>
      </c>
      <c r="AN12" s="4">
        <v>740261.62091510999</v>
      </c>
      <c r="AO12" s="4">
        <v>726964.408291006</v>
      </c>
      <c r="AP12" s="4">
        <v>735970.42649924604</v>
      </c>
      <c r="AQ12" s="4">
        <v>715369.158106155</v>
      </c>
    </row>
    <row r="13" spans="1:44" x14ac:dyDescent="0.25">
      <c r="A13" s="3" t="s">
        <v>202</v>
      </c>
      <c r="B13" s="4" t="s">
        <v>43</v>
      </c>
      <c r="C13" s="4" t="s">
        <v>203</v>
      </c>
      <c r="D13" s="4" t="s">
        <v>203</v>
      </c>
      <c r="E13" s="4" t="s">
        <v>204</v>
      </c>
      <c r="F13" s="4" t="s">
        <v>205</v>
      </c>
      <c r="G13" s="4" t="s">
        <v>205</v>
      </c>
      <c r="H13" s="4" t="s">
        <v>47</v>
      </c>
      <c r="I13" s="4" t="s">
        <v>47</v>
      </c>
      <c r="J13" s="4" t="s">
        <v>47</v>
      </c>
      <c r="K13" s="4" t="s">
        <v>206</v>
      </c>
      <c r="L13" s="4">
        <v>622.37023753000005</v>
      </c>
      <c r="M13" s="4">
        <v>3.1017082279792101</v>
      </c>
      <c r="N13" s="4">
        <v>4.1117258479193099E-2</v>
      </c>
      <c r="O13" s="4">
        <v>1.6175840000235899E-8</v>
      </c>
      <c r="P13" s="4">
        <v>1182850.1803472999</v>
      </c>
      <c r="Q13" s="4">
        <v>791086.53376429505</v>
      </c>
      <c r="R13" s="4">
        <v>864009.92254552594</v>
      </c>
      <c r="S13" s="4">
        <v>1005841.6398805</v>
      </c>
      <c r="T13" s="4">
        <v>882815.40085890295</v>
      </c>
      <c r="U13" s="4">
        <v>1068594.8540787799</v>
      </c>
      <c r="V13" s="4">
        <v>1652060.55195596</v>
      </c>
      <c r="W13" s="4">
        <v>1313339.98206572</v>
      </c>
      <c r="X13" s="4">
        <v>2281683.6085778698</v>
      </c>
      <c r="Y13" s="4">
        <v>2169158.6807969701</v>
      </c>
      <c r="Z13" s="4">
        <v>2699921.3655169299</v>
      </c>
      <c r="AA13" s="4">
        <v>2872510.8635740001</v>
      </c>
      <c r="AB13" s="4">
        <v>526831.75487616297</v>
      </c>
      <c r="AC13" s="4">
        <v>659538.28338622604</v>
      </c>
      <c r="AD13" s="4">
        <v>642176.44514640595</v>
      </c>
      <c r="AE13" s="4">
        <v>636348.10551563802</v>
      </c>
      <c r="AF13" s="4">
        <v>586639.95666560496</v>
      </c>
      <c r="AG13" s="4">
        <v>714707.11140167795</v>
      </c>
      <c r="AH13" s="4">
        <v>1499918.3656740601</v>
      </c>
      <c r="AI13" s="4">
        <v>1037610.61311952</v>
      </c>
      <c r="AJ13" s="4">
        <v>1252760.1762920399</v>
      </c>
      <c r="AK13" s="4">
        <v>1002423.93673633</v>
      </c>
      <c r="AL13" s="4">
        <v>1110272.9075968601</v>
      </c>
      <c r="AM13" s="4">
        <v>905487.54088645999</v>
      </c>
      <c r="AN13" s="4">
        <v>1098132.58471434</v>
      </c>
      <c r="AO13" s="4">
        <v>1171743.51053927</v>
      </c>
      <c r="AP13" s="4">
        <v>1076153.5708113699</v>
      </c>
      <c r="AQ13" s="4">
        <v>1075603.23593701</v>
      </c>
    </row>
    <row r="14" spans="1:44" x14ac:dyDescent="0.25">
      <c r="A14" s="3" t="s">
        <v>207</v>
      </c>
      <c r="B14" s="4" t="s">
        <v>43</v>
      </c>
      <c r="C14" s="4" t="s">
        <v>208</v>
      </c>
      <c r="D14" s="4" t="s">
        <v>208</v>
      </c>
      <c r="E14" s="4" t="s">
        <v>65</v>
      </c>
      <c r="F14" s="4" t="s">
        <v>209</v>
      </c>
      <c r="G14" s="4" t="s">
        <v>209</v>
      </c>
      <c r="H14" s="4" t="s">
        <v>47</v>
      </c>
      <c r="I14" s="4" t="s">
        <v>47</v>
      </c>
      <c r="J14" s="4" t="s">
        <v>47</v>
      </c>
      <c r="K14" s="4" t="s">
        <v>210</v>
      </c>
      <c r="L14" s="4">
        <v>814.66841847000001</v>
      </c>
      <c r="M14" s="4">
        <v>12.0326986104455</v>
      </c>
      <c r="N14" s="4">
        <v>2.19110348858861E-2</v>
      </c>
      <c r="O14" s="4">
        <v>1.0171210736331501E-7</v>
      </c>
      <c r="P14" s="4">
        <v>4077972.22348839</v>
      </c>
      <c r="Q14" s="4">
        <v>2153041.1486885101</v>
      </c>
      <c r="R14" s="4">
        <v>3648240.4935765099</v>
      </c>
      <c r="S14" s="4">
        <v>3030666.5805427399</v>
      </c>
      <c r="T14" s="4">
        <v>3190234.2648413498</v>
      </c>
      <c r="U14" s="4">
        <v>3133477.5574994199</v>
      </c>
      <c r="V14" s="4">
        <v>3833932.1677171001</v>
      </c>
      <c r="W14" s="4">
        <v>3050904.8942024098</v>
      </c>
      <c r="X14" s="4">
        <v>5298205.8644998102</v>
      </c>
      <c r="Y14" s="4">
        <v>5723548.7187911496</v>
      </c>
      <c r="Z14" s="4">
        <v>4470577.7799182897</v>
      </c>
      <c r="AA14" s="4">
        <v>4926249.8229460996</v>
      </c>
      <c r="AB14" s="4">
        <v>1119918.57789035</v>
      </c>
      <c r="AC14" s="4">
        <v>1631921.8032683199</v>
      </c>
      <c r="AD14" s="4">
        <v>831329.99597619101</v>
      </c>
      <c r="AE14" s="4">
        <v>1250625.0244773801</v>
      </c>
      <c r="AF14" s="4">
        <v>842989.12093537103</v>
      </c>
      <c r="AG14" s="4">
        <v>979916.76309421298</v>
      </c>
      <c r="AH14" s="4">
        <v>2106909.90304418</v>
      </c>
      <c r="AI14" s="4">
        <v>2797592.0441485802</v>
      </c>
      <c r="AJ14" s="4">
        <v>3795141.5328151798</v>
      </c>
      <c r="AK14" s="4">
        <v>2368038.89164594</v>
      </c>
      <c r="AL14" s="4">
        <v>4567932.9991017198</v>
      </c>
      <c r="AM14" s="4">
        <v>1908545.68960638</v>
      </c>
      <c r="AN14" s="4">
        <v>3023723.7999634598</v>
      </c>
      <c r="AO14" s="4">
        <v>2891565.6949066399</v>
      </c>
      <c r="AP14" s="4">
        <v>2955288.1591717401</v>
      </c>
      <c r="AQ14" s="4">
        <v>2886559.2746195099</v>
      </c>
    </row>
    <row r="15" spans="1:44" x14ac:dyDescent="0.25">
      <c r="A15" s="3" t="s">
        <v>211</v>
      </c>
      <c r="B15" s="4" t="s">
        <v>43</v>
      </c>
      <c r="C15" s="4" t="s">
        <v>212</v>
      </c>
      <c r="D15" s="4" t="s">
        <v>213</v>
      </c>
      <c r="E15" s="4" t="s">
        <v>65</v>
      </c>
      <c r="F15" s="4" t="s">
        <v>214</v>
      </c>
      <c r="G15" s="4" t="s">
        <v>148</v>
      </c>
      <c r="H15" s="4" t="s">
        <v>200</v>
      </c>
      <c r="I15" s="4" t="s">
        <v>47</v>
      </c>
      <c r="J15" s="4" t="s">
        <v>47</v>
      </c>
      <c r="K15" s="4" t="s">
        <v>215</v>
      </c>
      <c r="L15" s="4">
        <v>886.65426052999999</v>
      </c>
      <c r="M15" s="4">
        <v>12.019964819047599</v>
      </c>
      <c r="N15" s="4">
        <v>5.2772033378137198E-2</v>
      </c>
      <c r="O15" s="4">
        <v>1.2164157507109401E-7</v>
      </c>
      <c r="P15" s="4">
        <v>1408906.7920384</v>
      </c>
      <c r="Q15" s="4">
        <v>828572.58531225903</v>
      </c>
      <c r="R15" s="4">
        <v>1234759.44876416</v>
      </c>
      <c r="S15" s="4">
        <v>947689.77630526398</v>
      </c>
      <c r="T15" s="4">
        <v>931718.70630403899</v>
      </c>
      <c r="U15" s="4">
        <v>1528880.4609855199</v>
      </c>
      <c r="V15" s="4">
        <v>2285205.2778408001</v>
      </c>
      <c r="W15" s="4">
        <v>1410558.6213664699</v>
      </c>
      <c r="X15" s="4">
        <v>1927692.65606718</v>
      </c>
      <c r="Y15" s="4">
        <v>2562810.3859738698</v>
      </c>
      <c r="Z15" s="4">
        <v>2692851.5576689802</v>
      </c>
      <c r="AA15" s="4">
        <v>2462658.94912162</v>
      </c>
      <c r="AB15" s="4">
        <v>593795.90013013198</v>
      </c>
      <c r="AC15" s="4">
        <v>671784.43560125295</v>
      </c>
      <c r="AD15" s="4">
        <v>659986.39163391804</v>
      </c>
      <c r="AE15" s="4">
        <v>570637.78126078402</v>
      </c>
      <c r="AF15" s="4">
        <v>419701.75963601901</v>
      </c>
      <c r="AG15" s="4">
        <v>625145.71186798904</v>
      </c>
      <c r="AH15" s="4">
        <v>1203913.9489599001</v>
      </c>
      <c r="AI15" s="4">
        <v>1348238.27923322</v>
      </c>
      <c r="AJ15" s="4">
        <v>1549091.10929331</v>
      </c>
      <c r="AK15" s="4">
        <v>1369278.1627301101</v>
      </c>
      <c r="AL15" s="4">
        <v>2196225.21343937</v>
      </c>
      <c r="AM15" s="4">
        <v>902775.91286958102</v>
      </c>
      <c r="AN15" s="4">
        <v>1058604.29518881</v>
      </c>
      <c r="AO15" s="4">
        <v>1175950.81302437</v>
      </c>
      <c r="AP15" s="4">
        <v>1054411.0360495499</v>
      </c>
      <c r="AQ15" s="4">
        <v>1072816.2994164899</v>
      </c>
    </row>
    <row r="16" spans="1:44" x14ac:dyDescent="0.25">
      <c r="A16" s="3" t="s">
        <v>216</v>
      </c>
      <c r="B16" s="4" t="s">
        <v>43</v>
      </c>
      <c r="C16" s="4" t="s">
        <v>217</v>
      </c>
      <c r="D16" s="4" t="s">
        <v>217</v>
      </c>
      <c r="E16" s="4" t="s">
        <v>65</v>
      </c>
      <c r="F16" s="4" t="s">
        <v>209</v>
      </c>
      <c r="G16" s="4" t="s">
        <v>209</v>
      </c>
      <c r="H16" s="4" t="s">
        <v>47</v>
      </c>
      <c r="I16" s="4" t="s">
        <v>47</v>
      </c>
      <c r="J16" s="4" t="s">
        <v>47</v>
      </c>
      <c r="K16" s="4" t="s">
        <v>218</v>
      </c>
      <c r="L16" s="4">
        <v>858.65934553</v>
      </c>
      <c r="M16" s="4">
        <v>12.1915476000752</v>
      </c>
      <c r="N16" s="4">
        <v>0.17105477772017</v>
      </c>
      <c r="O16" s="4">
        <v>1.3091196105922599E-7</v>
      </c>
      <c r="P16" s="4">
        <v>417557.080310283</v>
      </c>
      <c r="Q16" s="4">
        <v>180199.14534187099</v>
      </c>
      <c r="R16" s="4">
        <v>338346.40565636999</v>
      </c>
      <c r="S16" s="4">
        <v>242512.35855517999</v>
      </c>
      <c r="T16" s="4">
        <v>244769.783148227</v>
      </c>
      <c r="U16" s="4">
        <v>226403.79318581801</v>
      </c>
      <c r="V16" s="4">
        <v>444895.31973142899</v>
      </c>
      <c r="W16" s="4">
        <v>420984.16558783501</v>
      </c>
      <c r="X16" s="4">
        <v>649928.13915411895</v>
      </c>
      <c r="Y16" s="4">
        <v>710508.62603219796</v>
      </c>
      <c r="Z16" s="4">
        <v>597494.26490425703</v>
      </c>
      <c r="AA16" s="4">
        <v>647066.66906037205</v>
      </c>
      <c r="AB16" s="4">
        <v>83588.007619234093</v>
      </c>
      <c r="AC16" s="4">
        <v>186103.05971999301</v>
      </c>
      <c r="AD16" s="4">
        <v>141360.462909828</v>
      </c>
      <c r="AE16" s="4">
        <v>138839.515672607</v>
      </c>
      <c r="AF16" s="4">
        <v>108685.036378274</v>
      </c>
      <c r="AG16" s="4">
        <v>145011.18897338901</v>
      </c>
      <c r="AH16" s="4">
        <v>293261.74962523999</v>
      </c>
      <c r="AI16" s="4">
        <v>410959.32366602501</v>
      </c>
      <c r="AJ16" s="4">
        <v>379464.95831439202</v>
      </c>
      <c r="AK16" s="4">
        <v>295359.06896866101</v>
      </c>
      <c r="AL16" s="4">
        <v>671877.60681811103</v>
      </c>
      <c r="AM16" s="4">
        <v>320280.06767021999</v>
      </c>
      <c r="AN16" s="4">
        <v>313109.87529772997</v>
      </c>
      <c r="AO16" s="4">
        <v>334488.402163052</v>
      </c>
      <c r="AP16" s="4">
        <v>274437.48720544402</v>
      </c>
      <c r="AQ16" s="4">
        <v>409841.08697623899</v>
      </c>
    </row>
    <row r="17" spans="1:43" x14ac:dyDescent="0.25">
      <c r="A17" s="3" t="s">
        <v>219</v>
      </c>
      <c r="B17" s="4" t="s">
        <v>43</v>
      </c>
      <c r="C17" s="4" t="s">
        <v>220</v>
      </c>
      <c r="D17" s="4" t="s">
        <v>220</v>
      </c>
      <c r="E17" s="4" t="s">
        <v>153</v>
      </c>
      <c r="F17" s="4" t="s">
        <v>199</v>
      </c>
      <c r="G17" s="4" t="s">
        <v>199</v>
      </c>
      <c r="H17" s="4" t="s">
        <v>47</v>
      </c>
      <c r="I17" s="4" t="s">
        <v>47</v>
      </c>
      <c r="J17" s="4" t="s">
        <v>47</v>
      </c>
      <c r="K17" s="4" t="s">
        <v>221</v>
      </c>
      <c r="L17" s="4">
        <v>554.38273053</v>
      </c>
      <c r="M17" s="4">
        <v>3.1098485399486102</v>
      </c>
      <c r="N17" s="4">
        <v>1.9761801830759599E-2</v>
      </c>
      <c r="O17" s="4">
        <v>1.5002729969119E-7</v>
      </c>
      <c r="P17" s="4">
        <v>8084658.0460834699</v>
      </c>
      <c r="Q17" s="4">
        <v>5190542.8096177001</v>
      </c>
      <c r="R17" s="4">
        <v>5157083.0112319402</v>
      </c>
      <c r="S17" s="4">
        <v>6116815.0477618203</v>
      </c>
      <c r="T17" s="4">
        <v>5409322.6416642899</v>
      </c>
      <c r="U17" s="4">
        <v>6745041.2881417796</v>
      </c>
      <c r="V17" s="4">
        <v>8477663.1594929695</v>
      </c>
      <c r="W17" s="4">
        <v>7180112.7651017001</v>
      </c>
      <c r="X17" s="4">
        <v>12877716.330405099</v>
      </c>
      <c r="Y17" s="4">
        <v>12057378.875114201</v>
      </c>
      <c r="Z17" s="4">
        <v>14658584.213706501</v>
      </c>
      <c r="AA17" s="4">
        <v>16899492.983036399</v>
      </c>
      <c r="AB17" s="4">
        <v>3208814.4218423902</v>
      </c>
      <c r="AC17" s="4">
        <v>3945795.3465376501</v>
      </c>
      <c r="AD17" s="4">
        <v>4156762.9971086299</v>
      </c>
      <c r="AE17" s="4">
        <v>3453727.6199469999</v>
      </c>
      <c r="AF17" s="4">
        <v>3337640.09971715</v>
      </c>
      <c r="AG17" s="4">
        <v>3929839.4426012598</v>
      </c>
      <c r="AH17" s="4">
        <v>8130295.1600771397</v>
      </c>
      <c r="AI17" s="4">
        <v>5908806.0165047003</v>
      </c>
      <c r="AJ17" s="4">
        <v>6547996.8846795801</v>
      </c>
      <c r="AK17" s="4">
        <v>5601988.7493862696</v>
      </c>
      <c r="AL17" s="4">
        <v>6395758.2980565997</v>
      </c>
      <c r="AM17" s="4">
        <v>4883198.1999100298</v>
      </c>
      <c r="AN17" s="4">
        <v>6489042.69970793</v>
      </c>
      <c r="AO17" s="4">
        <v>6402378.2563322196</v>
      </c>
      <c r="AP17" s="4">
        <v>6492852.9684936795</v>
      </c>
      <c r="AQ17" s="4">
        <v>6222602.55486813</v>
      </c>
    </row>
    <row r="18" spans="1:43" x14ac:dyDescent="0.25">
      <c r="A18" s="3" t="s">
        <v>222</v>
      </c>
      <c r="B18" s="4" t="s">
        <v>43</v>
      </c>
      <c r="C18" s="4" t="s">
        <v>223</v>
      </c>
      <c r="D18" s="4" t="s">
        <v>224</v>
      </c>
      <c r="E18" s="4" t="s">
        <v>65</v>
      </c>
      <c r="F18" s="4" t="s">
        <v>225</v>
      </c>
      <c r="G18" s="4" t="s">
        <v>148</v>
      </c>
      <c r="H18" s="4" t="s">
        <v>80</v>
      </c>
      <c r="I18" s="4" t="s">
        <v>47</v>
      </c>
      <c r="J18" s="4" t="s">
        <v>47</v>
      </c>
      <c r="K18" s="4" t="s">
        <v>226</v>
      </c>
      <c r="L18" s="4">
        <v>860.63861053000005</v>
      </c>
      <c r="M18" s="4">
        <v>12.011164361293099</v>
      </c>
      <c r="N18" s="4">
        <v>6.55592656771007E-2</v>
      </c>
      <c r="O18" s="4">
        <v>1.5153998534744401E-7</v>
      </c>
      <c r="P18" s="4">
        <v>253200.229446098</v>
      </c>
      <c r="Q18" s="4">
        <v>161418.84932578</v>
      </c>
      <c r="R18" s="4">
        <v>184813.54297294599</v>
      </c>
      <c r="S18" s="4">
        <v>205530.61460130499</v>
      </c>
      <c r="T18" s="4">
        <v>151462.726706585</v>
      </c>
      <c r="U18" s="4">
        <v>163442.27020874401</v>
      </c>
      <c r="V18" s="4">
        <v>487341.41754163301</v>
      </c>
      <c r="W18" s="4">
        <v>237592.88389703099</v>
      </c>
      <c r="X18" s="4">
        <v>424277.75372935098</v>
      </c>
      <c r="Y18" s="4">
        <v>503439.14077285299</v>
      </c>
      <c r="Z18" s="4">
        <v>514087.93397010898</v>
      </c>
      <c r="AA18" s="4">
        <v>389708.50193582597</v>
      </c>
      <c r="AB18" s="4">
        <v>76755.914414357205</v>
      </c>
      <c r="AC18" s="4">
        <v>134740.36393007601</v>
      </c>
      <c r="AD18" s="4">
        <v>100826.364112257</v>
      </c>
      <c r="AE18" s="4">
        <v>120109.126438037</v>
      </c>
      <c r="AF18" s="4">
        <v>71526.950154042002</v>
      </c>
      <c r="AG18" s="4">
        <v>142882.88940561499</v>
      </c>
      <c r="AH18" s="4">
        <v>243934.94455167401</v>
      </c>
      <c r="AI18" s="4">
        <v>200596.78544595101</v>
      </c>
      <c r="AJ18" s="4">
        <v>335373.55806705297</v>
      </c>
      <c r="AK18" s="4">
        <v>238267.70935185399</v>
      </c>
      <c r="AL18" s="4">
        <v>347118.03691788297</v>
      </c>
      <c r="AM18" s="4">
        <v>188796.919739517</v>
      </c>
      <c r="AN18" s="4">
        <v>209122.10615473299</v>
      </c>
      <c r="AO18" s="4">
        <v>239178.86344902401</v>
      </c>
      <c r="AP18" s="4">
        <v>215175.228801066</v>
      </c>
      <c r="AQ18" s="4">
        <v>209145.249215658</v>
      </c>
    </row>
    <row r="19" spans="1:43" x14ac:dyDescent="0.25">
      <c r="A19" s="3" t="s">
        <v>227</v>
      </c>
      <c r="B19" s="4" t="s">
        <v>43</v>
      </c>
      <c r="C19" s="4" t="s">
        <v>228</v>
      </c>
      <c r="D19" s="4" t="s">
        <v>229</v>
      </c>
      <c r="E19" s="4" t="s">
        <v>146</v>
      </c>
      <c r="F19" s="4" t="s">
        <v>230</v>
      </c>
      <c r="G19" s="4" t="s">
        <v>184</v>
      </c>
      <c r="H19" s="4" t="s">
        <v>149</v>
      </c>
      <c r="I19" s="4" t="s">
        <v>47</v>
      </c>
      <c r="J19" s="4" t="s">
        <v>47</v>
      </c>
      <c r="K19" s="4" t="s">
        <v>231</v>
      </c>
      <c r="L19" s="4">
        <v>857.51855652999996</v>
      </c>
      <c r="M19" s="4">
        <v>7.4773538110983404</v>
      </c>
      <c r="N19" s="4">
        <v>5.2234859638784797E-2</v>
      </c>
      <c r="O19" s="4">
        <v>3.8002764247725798E-7</v>
      </c>
      <c r="P19" s="4">
        <v>1201325.5124863901</v>
      </c>
      <c r="Q19" s="4">
        <v>1055781.57589376</v>
      </c>
      <c r="R19" s="4">
        <v>1264821.9152643001</v>
      </c>
      <c r="S19" s="4">
        <v>1110250.6080145501</v>
      </c>
      <c r="T19" s="4">
        <v>626095.54265288205</v>
      </c>
      <c r="U19" s="4">
        <v>1107917.9752777601</v>
      </c>
      <c r="V19" s="4">
        <v>1556428.5672428301</v>
      </c>
      <c r="W19" s="4">
        <v>1543422.04852339</v>
      </c>
      <c r="X19" s="4">
        <v>1937013.5890015599</v>
      </c>
      <c r="Y19" s="4">
        <v>2028938.2610822199</v>
      </c>
      <c r="Z19" s="4">
        <v>2805014.8460560301</v>
      </c>
      <c r="AA19" s="4">
        <v>2314083.8296464998</v>
      </c>
      <c r="AB19" s="4">
        <v>181817.21672490099</v>
      </c>
      <c r="AC19" s="4">
        <v>38947.177295963498</v>
      </c>
      <c r="AD19" s="4">
        <v>232529.334764575</v>
      </c>
      <c r="AE19" s="4">
        <v>372283.41174013901</v>
      </c>
      <c r="AF19" s="4">
        <v>165491.78283809501</v>
      </c>
      <c r="AG19" s="4">
        <v>424038.46928003599</v>
      </c>
      <c r="AH19" s="4">
        <v>605300.34552404203</v>
      </c>
      <c r="AI19" s="4">
        <v>522334.57030068099</v>
      </c>
      <c r="AJ19" s="4">
        <v>454587.92181549902</v>
      </c>
      <c r="AK19" s="4">
        <v>601785.68589463702</v>
      </c>
      <c r="AL19" s="4">
        <v>933419.14090945001</v>
      </c>
      <c r="AM19" s="4">
        <v>514349.588948355</v>
      </c>
      <c r="AN19" s="4">
        <v>1009363.25080103</v>
      </c>
      <c r="AO19" s="4">
        <v>1009915.74367633</v>
      </c>
      <c r="AP19" s="4">
        <v>905022.35939243902</v>
      </c>
      <c r="AQ19" s="4">
        <v>1002899.06912966</v>
      </c>
    </row>
    <row r="20" spans="1:43" x14ac:dyDescent="0.25">
      <c r="A20" s="3" t="s">
        <v>232</v>
      </c>
      <c r="B20" s="4" t="s">
        <v>43</v>
      </c>
      <c r="C20" s="4" t="s">
        <v>233</v>
      </c>
      <c r="D20" s="4" t="s">
        <v>233</v>
      </c>
      <c r="E20" s="4" t="s">
        <v>234</v>
      </c>
      <c r="F20" s="4" t="s">
        <v>235</v>
      </c>
      <c r="G20" s="4" t="s">
        <v>235</v>
      </c>
      <c r="H20" s="4" t="s">
        <v>47</v>
      </c>
      <c r="I20" s="4" t="s">
        <v>47</v>
      </c>
      <c r="J20" s="4" t="s">
        <v>47</v>
      </c>
      <c r="K20" s="4" t="s">
        <v>236</v>
      </c>
      <c r="L20" s="4">
        <v>625.51903646999995</v>
      </c>
      <c r="M20" s="4">
        <v>7.6817244781743099</v>
      </c>
      <c r="N20" s="4">
        <v>4.2002203802211098E-2</v>
      </c>
      <c r="O20" s="4">
        <v>1.1879323337622E-6</v>
      </c>
      <c r="P20" s="4">
        <v>4349970.98755024</v>
      </c>
      <c r="Q20" s="4">
        <v>2945853.7921620002</v>
      </c>
      <c r="R20" s="4">
        <v>3484273.23017749</v>
      </c>
      <c r="S20" s="4">
        <v>3604949.0028156401</v>
      </c>
      <c r="T20" s="4">
        <v>3515068.3773763101</v>
      </c>
      <c r="U20" s="4">
        <v>3455031.29594929</v>
      </c>
      <c r="V20" s="4">
        <v>5151897.4059434095</v>
      </c>
      <c r="W20" s="4">
        <v>4445647.8083494604</v>
      </c>
      <c r="X20" s="4">
        <v>6365599.4428810598</v>
      </c>
      <c r="Y20" s="4">
        <v>5842387.0072970502</v>
      </c>
      <c r="Z20" s="4">
        <v>7011632.5351520497</v>
      </c>
      <c r="AA20" s="4">
        <v>6884553.3775413204</v>
      </c>
      <c r="AB20" s="4">
        <v>1978879.7630519699</v>
      </c>
      <c r="AC20" s="4">
        <v>3303112.6041269102</v>
      </c>
      <c r="AD20" s="4">
        <v>2283617.0522650201</v>
      </c>
      <c r="AE20" s="4">
        <v>2708501.2636579699</v>
      </c>
      <c r="AF20" s="4">
        <v>1540301.06217707</v>
      </c>
      <c r="AG20" s="4">
        <v>2084260.5614046201</v>
      </c>
      <c r="AH20" s="4">
        <v>3939154.3996051699</v>
      </c>
      <c r="AI20" s="4">
        <v>4041149.7925541201</v>
      </c>
      <c r="AJ20" s="4">
        <v>4742604.0817235596</v>
      </c>
      <c r="AK20" s="4">
        <v>3718007.1417582799</v>
      </c>
      <c r="AL20" s="4">
        <v>6823116.8292954899</v>
      </c>
      <c r="AM20" s="4">
        <v>3673261.6479962301</v>
      </c>
      <c r="AN20" s="4">
        <v>4059915.4178552502</v>
      </c>
      <c r="AO20" s="4">
        <v>3799412.5321269901</v>
      </c>
      <c r="AP20" s="4">
        <v>3871341.8415082502</v>
      </c>
      <c r="AQ20" s="4">
        <v>3672777.1309029898</v>
      </c>
    </row>
    <row r="21" spans="1:43" x14ac:dyDescent="0.25">
      <c r="A21" s="3" t="s">
        <v>237</v>
      </c>
      <c r="B21" s="4" t="s">
        <v>43</v>
      </c>
      <c r="C21" s="4" t="s">
        <v>238</v>
      </c>
      <c r="D21" s="4" t="s">
        <v>238</v>
      </c>
      <c r="E21" s="4" t="s">
        <v>78</v>
      </c>
      <c r="F21" s="4" t="s">
        <v>239</v>
      </c>
      <c r="G21" s="4" t="s">
        <v>239</v>
      </c>
      <c r="H21" s="4" t="s">
        <v>47</v>
      </c>
      <c r="I21" s="4" t="s">
        <v>47</v>
      </c>
      <c r="J21" s="4" t="s">
        <v>47</v>
      </c>
      <c r="K21" s="4" t="s">
        <v>240</v>
      </c>
      <c r="L21" s="4">
        <v>826.57211346999998</v>
      </c>
      <c r="M21" s="4">
        <v>9.2196763026843307</v>
      </c>
      <c r="N21" s="4">
        <v>0.22555741517596001</v>
      </c>
      <c r="O21" s="4">
        <v>1.65743127450815E-6</v>
      </c>
      <c r="P21" s="4">
        <v>2786652.1394866998</v>
      </c>
      <c r="Q21" s="4">
        <v>2840341.8240332599</v>
      </c>
      <c r="R21" s="4">
        <v>3528026.8329933598</v>
      </c>
      <c r="S21" s="4">
        <v>3579642.4124222798</v>
      </c>
      <c r="T21" s="4">
        <v>3230385.2339207102</v>
      </c>
      <c r="U21" s="4">
        <v>3692086.68364958</v>
      </c>
      <c r="V21" s="4">
        <v>5254408.4882947896</v>
      </c>
      <c r="W21" s="4">
        <v>2879797.1956825298</v>
      </c>
      <c r="X21" s="4">
        <v>7143957.31199551</v>
      </c>
      <c r="Y21" s="4">
        <v>5577995.0848070998</v>
      </c>
      <c r="Z21" s="4">
        <v>5685487.57456253</v>
      </c>
      <c r="AA21" s="4">
        <v>6362124.9325520797</v>
      </c>
      <c r="AB21" s="4">
        <v>1453455.2799519701</v>
      </c>
      <c r="AC21" s="4">
        <v>1368069.33412559</v>
      </c>
      <c r="AD21" s="4">
        <v>1168344.04495021</v>
      </c>
      <c r="AE21" s="4">
        <v>2448968.8362793098</v>
      </c>
      <c r="AF21" s="4">
        <v>722591.99093909597</v>
      </c>
      <c r="AG21" s="4">
        <v>1355831.7523430099</v>
      </c>
      <c r="AH21" s="4">
        <v>2746871.19180306</v>
      </c>
      <c r="AI21" s="4">
        <v>3748649.6015082798</v>
      </c>
      <c r="AJ21" s="4">
        <v>4984838.1876221001</v>
      </c>
      <c r="AK21" s="4">
        <v>3603264.37046185</v>
      </c>
      <c r="AL21" s="4">
        <v>2048355.7012662799</v>
      </c>
      <c r="AM21" s="4">
        <v>2842430.3200557702</v>
      </c>
      <c r="AN21" s="4">
        <v>2176369.4587206598</v>
      </c>
      <c r="AO21" s="4">
        <v>3865176.4648369602</v>
      </c>
      <c r="AP21" s="4">
        <v>3094876.5266232002</v>
      </c>
      <c r="AQ21" s="4">
        <v>3277341.8566350499</v>
      </c>
    </row>
  </sheetData>
  <phoneticPr fontId="1" type="noConversion"/>
  <conditionalFormatting sqref="A2">
    <cfRule type="duplicateValues" dxfId="17" priority="2"/>
    <cfRule type="duplicateValues" dxfId="16" priority="3"/>
    <cfRule type="duplicateValues" dxfId="15" priority="4"/>
  </conditionalFormatting>
  <conditionalFormatting sqref="A3:A8">
    <cfRule type="duplicateValues" dxfId="14" priority="18"/>
    <cfRule type="duplicateValues" dxfId="13" priority="19"/>
  </conditionalFormatting>
  <conditionalFormatting sqref="A3:A16">
    <cfRule type="duplicateValues" dxfId="12" priority="13"/>
  </conditionalFormatting>
  <conditionalFormatting sqref="A3:A20">
    <cfRule type="duplicateValues" dxfId="11" priority="9"/>
  </conditionalFormatting>
  <conditionalFormatting sqref="A9:A11">
    <cfRule type="duplicateValues" dxfId="10" priority="16"/>
    <cfRule type="duplicateValues" dxfId="9" priority="17"/>
  </conditionalFormatting>
  <conditionalFormatting sqref="A12:A16">
    <cfRule type="duplicateValues" dxfId="8" priority="14"/>
    <cfRule type="duplicateValues" dxfId="7" priority="15"/>
  </conditionalFormatting>
  <conditionalFormatting sqref="A17:A20">
    <cfRule type="duplicateValues" dxfId="6" priority="10"/>
    <cfRule type="duplicateValues" dxfId="5" priority="11"/>
    <cfRule type="duplicateValues" dxfId="4" priority="12"/>
  </conditionalFormatting>
  <conditionalFormatting sqref="A21">
    <cfRule type="duplicateValues" dxfId="3" priority="5"/>
    <cfRule type="duplicateValues" dxfId="2" priority="6"/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ld adapted lipid molecules</vt:lpstr>
      <vt:lpstr>Heat adapted lipid molec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y</dc:creator>
  <cp:lastModifiedBy>my d</cp:lastModifiedBy>
  <dcterms:created xsi:type="dcterms:W3CDTF">2015-06-05T18:19:34Z</dcterms:created>
  <dcterms:modified xsi:type="dcterms:W3CDTF">2025-08-01T06:45:49Z</dcterms:modified>
</cp:coreProperties>
</file>